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quila\Desktop\Jorunal_of_Medical_Virology\Revised\"/>
    </mc:Choice>
  </mc:AlternateContent>
  <xr:revisionPtr revIDLastSave="0" documentId="8_{B6BA500F-1117-4846-8DDB-ADE43912F6E3}" xr6:coauthVersionLast="47" xr6:coauthVersionMax="47" xr10:uidLastSave="{00000000-0000-0000-0000-000000000000}"/>
  <bookViews>
    <workbookView xWindow="-110" yWindow="-110" windowWidth="38620" windowHeight="21220" xr2:uid="{5B5D057A-3B4A-4177-BAFD-9068278F1D7D}"/>
  </bookViews>
  <sheets>
    <sheet name="Supplementary_Table_1A" sheetId="1" r:id="rId1"/>
    <sheet name="Supplementary_Table_1B" sheetId="2" r:id="rId2"/>
    <sheet name="Supplementary_Table_1C" sheetId="3" r:id="rId3"/>
    <sheet name="Supplementary_Table_1D" sheetId="4" r:id="rId4"/>
  </sheets>
  <definedNames>
    <definedName name="_xlnm._FilterDatabase" localSheetId="0" hidden="1">Supplementary_Table_1A!$A$1:$V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1" l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I43" i="3"/>
  <c r="D45" i="4"/>
  <c r="U46" i="2"/>
  <c r="T46" i="2"/>
  <c r="E46" i="2"/>
  <c r="D46" i="2"/>
  <c r="C46" i="2"/>
  <c r="B46" i="2"/>
  <c r="U45" i="2"/>
  <c r="T45" i="2"/>
  <c r="E45" i="2"/>
  <c r="D45" i="2"/>
  <c r="C45" i="2"/>
  <c r="B45" i="2"/>
  <c r="U44" i="2"/>
  <c r="T44" i="2"/>
  <c r="E44" i="2"/>
  <c r="D44" i="2"/>
  <c r="C44" i="2"/>
  <c r="B44" i="2"/>
  <c r="M45" i="1"/>
  <c r="M44" i="1"/>
  <c r="J9" i="1"/>
  <c r="J10" i="1"/>
  <c r="J11" i="1"/>
  <c r="J13" i="1"/>
  <c r="J26" i="1"/>
  <c r="J14" i="1"/>
  <c r="J15" i="1"/>
  <c r="J16" i="1"/>
  <c r="J17" i="1"/>
  <c r="J18" i="1"/>
  <c r="J19" i="1"/>
  <c r="J20" i="1"/>
  <c r="J21" i="1"/>
  <c r="J22" i="1"/>
  <c r="J23" i="1"/>
  <c r="J24" i="1"/>
  <c r="J25" i="1"/>
  <c r="J27" i="1"/>
  <c r="J28" i="1"/>
  <c r="J12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8" i="1"/>
  <c r="G9" i="1"/>
  <c r="G10" i="1"/>
  <c r="G11" i="1"/>
  <c r="G13" i="1"/>
  <c r="G26" i="1"/>
  <c r="G14" i="1"/>
  <c r="G15" i="1"/>
  <c r="G16" i="1"/>
  <c r="G17" i="1"/>
  <c r="G18" i="1"/>
  <c r="G19" i="1"/>
  <c r="G20" i="1"/>
  <c r="G21" i="1"/>
  <c r="G22" i="1"/>
  <c r="G23" i="1"/>
  <c r="G24" i="1"/>
  <c r="G25" i="1"/>
  <c r="G27" i="1"/>
  <c r="G28" i="1"/>
  <c r="G12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8" i="1"/>
  <c r="L10" i="1"/>
  <c r="L9" i="1"/>
  <c r="L8" i="1"/>
</calcChain>
</file>

<file path=xl/sharedStrings.xml><?xml version="1.0" encoding="utf-8"?>
<sst xmlns="http://schemas.openxmlformats.org/spreadsheetml/2006/main" count="832" uniqueCount="182">
  <si>
    <t>Admission_date</t>
  </si>
  <si>
    <t>TJ30016116</t>
    <phoneticPr fontId="2" type="noConversion"/>
  </si>
  <si>
    <t>CON-16</t>
    <phoneticPr fontId="2" type="noConversion"/>
  </si>
  <si>
    <t/>
  </si>
  <si>
    <t>CON-91</t>
    <phoneticPr fontId="2" type="noConversion"/>
  </si>
  <si>
    <t>CON-63</t>
    <phoneticPr fontId="2" type="noConversion"/>
  </si>
  <si>
    <t>No</t>
  </si>
  <si>
    <t>249</t>
  </si>
  <si>
    <t>Yes</t>
  </si>
  <si>
    <t>365</t>
  </si>
  <si>
    <t>18</t>
  </si>
  <si>
    <t>11</t>
  </si>
  <si>
    <t>10</t>
  </si>
  <si>
    <t>145</t>
  </si>
  <si>
    <t>14</t>
  </si>
  <si>
    <t>300</t>
  </si>
  <si>
    <t>105</t>
  </si>
  <si>
    <t>Sampling Time</t>
  </si>
  <si>
    <t>CON</t>
  </si>
  <si>
    <t>&lt;10 days</t>
  </si>
  <si>
    <t>10~30 days</t>
  </si>
  <si>
    <t>Sex</t>
  </si>
  <si>
    <t>old-age</t>
  </si>
  <si>
    <t>the elderly</t>
  </si>
  <si>
    <t>senior elderly</t>
  </si>
  <si>
    <t>male</t>
  </si>
  <si>
    <t>female</t>
  </si>
  <si>
    <t>&lt;70</t>
  </si>
  <si>
    <t>70~80</t>
  </si>
  <si>
    <t>&gt;80</t>
  </si>
  <si>
    <t>CON_AS_TDJ</t>
  </si>
  <si>
    <t>CON_AS_DBY</t>
  </si>
  <si>
    <t>HVSC</t>
  </si>
  <si>
    <t>HC</t>
  </si>
  <si>
    <t>Patients</t>
  </si>
  <si>
    <t>Group</t>
  </si>
  <si>
    <t>Symptom</t>
  </si>
  <si>
    <t>Resilience</t>
  </si>
  <si>
    <t>health</t>
  </si>
  <si>
    <t>mild</t>
  </si>
  <si>
    <t>severe</t>
  </si>
  <si>
    <t>\</t>
    <phoneticPr fontId="1" type="noConversion"/>
  </si>
  <si>
    <t>Exact_age</t>
    <phoneticPr fontId="1" type="noConversion"/>
  </si>
  <si>
    <t>Age</t>
    <phoneticPr fontId="1" type="noConversion"/>
  </si>
  <si>
    <t>Duration_of_negative_transition</t>
    <phoneticPr fontId="1" type="noConversion"/>
  </si>
  <si>
    <t>Discharge_date</t>
    <phoneticPr fontId="1" type="noConversion"/>
  </si>
  <si>
    <t>Length_of_hospital_stay</t>
    <phoneticPr fontId="1" type="noConversion"/>
  </si>
  <si>
    <t>First_positive_date</t>
    <phoneticPr fontId="1" type="noConversion"/>
  </si>
  <si>
    <t>First_negative_date</t>
    <phoneticPr fontId="1" type="noConversion"/>
  </si>
  <si>
    <t>mild</t>
    <phoneticPr fontId="1" type="noConversion"/>
  </si>
  <si>
    <t>severe</t>
    <phoneticPr fontId="1" type="noConversion"/>
  </si>
  <si>
    <t>Interval_time_between_PBMC_time_and_first_positive_date</t>
    <phoneticPr fontId="3" type="noConversion"/>
  </si>
  <si>
    <t>male</t>
    <phoneticPr fontId="1" type="noConversion"/>
  </si>
  <si>
    <t>Cell Type</t>
  </si>
  <si>
    <t>Major subset</t>
  </si>
  <si>
    <t>Minor subset</t>
  </si>
  <si>
    <t>Cell number</t>
  </si>
  <si>
    <t>Myeloid cells</t>
  </si>
  <si>
    <t>CD14+ Monocytes</t>
  </si>
  <si>
    <t>CD14+ CD16+ Monocytes</t>
  </si>
  <si>
    <t>CD14+ FOS+ Monocytes</t>
  </si>
  <si>
    <t>CD14+ HLA-DRA+ Monocytes</t>
  </si>
  <si>
    <t>CD14+ HMGB2+ Monocytes</t>
  </si>
  <si>
    <t>CD14+ ISG15+ Monocytes</t>
  </si>
  <si>
    <t>CD16+ Monocytes</t>
  </si>
  <si>
    <t>cDC</t>
  </si>
  <si>
    <t>pDC</t>
  </si>
  <si>
    <t>Megakaryocytes</t>
  </si>
  <si>
    <t>B cells</t>
  </si>
  <si>
    <t>CD19+ CD20+ CD11c+ Atypical memory B cells</t>
  </si>
  <si>
    <t>CD1C+ IFN Switched memory B cells</t>
  </si>
  <si>
    <t>CD24+ AIM2+ Memory B cells</t>
  </si>
  <si>
    <t>CD24+ CD27- Non-switched memory B cells</t>
  </si>
  <si>
    <t>CD45RA+ B cells</t>
  </si>
  <si>
    <t>Activated B cells</t>
  </si>
  <si>
    <t>CD99+ COCH+ Memory B cells</t>
  </si>
  <si>
    <t>IgD+ IgM+ Naive B cells</t>
  </si>
  <si>
    <t>Plasma B cells</t>
  </si>
  <si>
    <t>Plasma cells</t>
  </si>
  <si>
    <t>Plasmablasts</t>
  </si>
  <si>
    <t>T cells</t>
  </si>
  <si>
    <t>Proliferating cells</t>
  </si>
  <si>
    <t>Treg cells</t>
  </si>
  <si>
    <t>GDT cells</t>
  </si>
  <si>
    <t>Vd2- Vg9- GDT cells</t>
  </si>
  <si>
    <t>Vd2- Vg9+ GDT cells</t>
  </si>
  <si>
    <t>Vd2+ Vg9+ Cytotoxic GDT cells</t>
  </si>
  <si>
    <t>Vd2+ Vg9+ GDT cells</t>
  </si>
  <si>
    <t>CD4+ Cytotoxic T cells</t>
  </si>
  <si>
    <t>CD4+ CD8+ Cytotoxic T cells</t>
  </si>
  <si>
    <t>CD4+ T cells</t>
  </si>
  <si>
    <t>CD4+ GZMK+ Th1 cells</t>
  </si>
  <si>
    <t>CD4+ Naive T cells</t>
  </si>
  <si>
    <t>CD4+ Terminal effector T cells</t>
  </si>
  <si>
    <t>CD4+ Th cells</t>
  </si>
  <si>
    <t>CD4+ Th1 cells</t>
  </si>
  <si>
    <t>CD4+ Th17 cells</t>
  </si>
  <si>
    <t>CD4+ Th2 cells</t>
  </si>
  <si>
    <t>CD8+ T cells</t>
  </si>
  <si>
    <t>CD8+ Central memory T cells</t>
  </si>
  <si>
    <t>CD8+ Effector memory T cells</t>
  </si>
  <si>
    <t>CD8+ Naive T cells</t>
  </si>
  <si>
    <t>CD8+ Terminal effector T cells</t>
  </si>
  <si>
    <t>MAIT cells</t>
  </si>
  <si>
    <t>iNKT cells</t>
  </si>
  <si>
    <t>NK cells</t>
  </si>
  <si>
    <t>CD56+ XCL2+ NK cells</t>
  </si>
  <si>
    <t>Cytotoxic NKT cells</t>
  </si>
  <si>
    <t>CD16+ IFN NK cells</t>
  </si>
  <si>
    <t>CD16+ NK cells</t>
  </si>
  <si>
    <t>HSPC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RNA Read 2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sample</t>
  </si>
  <si>
    <t>CON-16</t>
  </si>
  <si>
    <t>CON-63</t>
  </si>
  <si>
    <t>CON-91</t>
  </si>
  <si>
    <t>DBY</t>
  </si>
  <si>
    <t>TJ30016116</t>
  </si>
  <si>
    <t>TDJ</t>
  </si>
  <si>
    <t>376</t>
  </si>
  <si>
    <t>495</t>
  </si>
  <si>
    <t>477</t>
  </si>
  <si>
    <t>377</t>
  </si>
  <si>
    <t>159</t>
  </si>
  <si>
    <t>396</t>
  </si>
  <si>
    <t>252</t>
  </si>
  <si>
    <t>228</t>
  </si>
  <si>
    <t>76</t>
  </si>
  <si>
    <t>432</t>
  </si>
  <si>
    <t>117</t>
  </si>
  <si>
    <t>35</t>
  </si>
  <si>
    <t>109</t>
  </si>
  <si>
    <t>96</t>
  </si>
  <si>
    <t>75</t>
  </si>
  <si>
    <t>25</t>
  </si>
  <si>
    <t>155</t>
  </si>
  <si>
    <t>169</t>
  </si>
  <si>
    <t>114</t>
  </si>
  <si>
    <t>91</t>
  </si>
  <si>
    <t>22</t>
  </si>
  <si>
    <t>92</t>
  </si>
  <si>
    <t>164</t>
  </si>
  <si>
    <t>240</t>
  </si>
  <si>
    <t>115</t>
  </si>
  <si>
    <t>nFeature_average</t>
  </si>
  <si>
    <t>nCount_average</t>
  </si>
  <si>
    <t>nFeature_median</t>
  </si>
  <si>
    <t>nCount_median</t>
  </si>
  <si>
    <t>average_percent.mt</t>
  </si>
  <si>
    <t>average_percent.ribo</t>
  </si>
  <si>
    <t>average_percent.ery</t>
  </si>
  <si>
    <t>cellcount_sample</t>
  </si>
  <si>
    <t>Sample number</t>
  </si>
  <si>
    <t>Date of PBMC acquisition</t>
  </si>
  <si>
    <t>long</t>
  </si>
  <si>
    <t>short</t>
  </si>
  <si>
    <t>Anticoagulation</t>
  </si>
  <si>
    <t>Glucocorticoid</t>
  </si>
  <si>
    <t>Vasoactive_drugs</t>
  </si>
  <si>
    <t>Paxlovid</t>
  </si>
  <si>
    <t>Date_of_pax_begin</t>
  </si>
  <si>
    <t>COVID-19_vaccine</t>
  </si>
  <si>
    <t>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4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/>
    <xf numFmtId="0" fontId="0" fillId="0" borderId="0" xfId="0" applyAlignment="1"/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14" fontId="6" fillId="0" borderId="0" xfId="0" applyNumberFormat="1" applyFont="1" applyAlignment="1"/>
    <xf numFmtId="14" fontId="6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 applyProtection="1">
      <alignment horizontal="center" vertical="center"/>
      <protection locked="0"/>
    </xf>
    <xf numFmtId="0" fontId="0" fillId="0" borderId="0" xfId="0" applyFill="1" applyAlignment="1"/>
    <xf numFmtId="14" fontId="0" fillId="0" borderId="0" xfId="0" applyNumberFormat="1" applyFill="1" applyAlignment="1"/>
    <xf numFmtId="0" fontId="0" fillId="0" borderId="0" xfId="0" applyFill="1" applyAlignment="1" applyProtection="1">
      <alignment horizontal="center" vertical="center"/>
      <protection locked="0"/>
    </xf>
    <xf numFmtId="14" fontId="0" fillId="0" borderId="0" xfId="0" applyNumberFormat="1" applyFill="1" applyAlignment="1">
      <alignment horizontal="center" vertical="center"/>
    </xf>
    <xf numFmtId="3" fontId="0" fillId="0" borderId="0" xfId="0" applyNumberFormat="1">
      <alignment vertical="center"/>
    </xf>
    <xf numFmtId="10" fontId="0" fillId="0" borderId="0" xfId="0" applyNumberFormat="1">
      <alignment vertical="center"/>
    </xf>
    <xf numFmtId="14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9F6E3992-67E8-4AFF-9280-532DEEB858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CC9E8-000C-4506-85FC-D22B2E48AAE7}">
  <dimension ref="A1:X49"/>
  <sheetViews>
    <sheetView tabSelected="1" workbookViewId="0">
      <pane xSplit="1" topLeftCell="B1" activePane="topRight" state="frozen"/>
      <selection activeCell="A4" sqref="A4"/>
      <selection pane="topRight" activeCell="Q1" sqref="Q1"/>
    </sheetView>
  </sheetViews>
  <sheetFormatPr defaultColWidth="8.6328125" defaultRowHeight="14.5"/>
  <cols>
    <col min="1" max="1" width="11.90625" style="1" customWidth="1"/>
    <col min="2" max="4" width="14.26953125" style="1" customWidth="1"/>
    <col min="5" max="11" width="13.36328125" style="1" customWidth="1"/>
    <col min="12" max="12" width="16.08984375" style="1" customWidth="1"/>
    <col min="13" max="15" width="8.6328125" style="1"/>
    <col min="16" max="16" width="8.6328125" style="1" customWidth="1"/>
    <col min="17" max="17" width="15.26953125" style="1" customWidth="1"/>
    <col min="18" max="19" width="8.6328125" style="1" customWidth="1"/>
    <col min="20" max="20" width="10.08984375" style="4" customWidth="1"/>
    <col min="21" max="21" width="14.7265625" style="1" customWidth="1"/>
    <col min="22" max="16384" width="8.6328125" style="1"/>
  </cols>
  <sheetData>
    <row r="1" spans="1:24" ht="57.5" customHeight="1">
      <c r="A1" s="24" t="s">
        <v>171</v>
      </c>
      <c r="B1" s="24" t="s">
        <v>35</v>
      </c>
      <c r="C1" s="24" t="s">
        <v>36</v>
      </c>
      <c r="D1" s="24" t="s">
        <v>37</v>
      </c>
      <c r="E1" s="23" t="s">
        <v>0</v>
      </c>
      <c r="F1" s="23" t="s">
        <v>45</v>
      </c>
      <c r="G1" s="24" t="s">
        <v>46</v>
      </c>
      <c r="H1" s="23" t="s">
        <v>47</v>
      </c>
      <c r="I1" s="23" t="s">
        <v>48</v>
      </c>
      <c r="J1" s="24" t="s">
        <v>44</v>
      </c>
      <c r="K1" s="24" t="s">
        <v>172</v>
      </c>
      <c r="L1" s="24" t="s">
        <v>51</v>
      </c>
      <c r="M1" s="24" t="s">
        <v>21</v>
      </c>
      <c r="N1" s="24" t="s">
        <v>42</v>
      </c>
      <c r="O1" s="24" t="s">
        <v>43</v>
      </c>
      <c r="P1" s="24" t="s">
        <v>175</v>
      </c>
      <c r="Q1" s="24" t="s">
        <v>176</v>
      </c>
      <c r="R1" s="24" t="s">
        <v>177</v>
      </c>
      <c r="S1" s="24" t="s">
        <v>178</v>
      </c>
      <c r="T1" s="23" t="s">
        <v>179</v>
      </c>
      <c r="U1" s="24" t="s">
        <v>180</v>
      </c>
      <c r="V1" s="24" t="s">
        <v>181</v>
      </c>
      <c r="W1" s="24" t="s">
        <v>17</v>
      </c>
      <c r="X1" s="24" t="s">
        <v>32</v>
      </c>
    </row>
    <row r="2" spans="1:24">
      <c r="A2" s="5" t="s">
        <v>1</v>
      </c>
      <c r="B2" s="5">
        <v>0</v>
      </c>
      <c r="C2" s="5" t="s">
        <v>38</v>
      </c>
      <c r="D2" s="5" t="s">
        <v>38</v>
      </c>
      <c r="E2" s="1" t="s">
        <v>41</v>
      </c>
      <c r="F2" s="1" t="s">
        <v>41</v>
      </c>
      <c r="G2" s="1" t="s">
        <v>41</v>
      </c>
      <c r="H2" s="1" t="s">
        <v>41</v>
      </c>
      <c r="I2" s="1" t="s">
        <v>41</v>
      </c>
      <c r="J2" s="1" t="s">
        <v>41</v>
      </c>
      <c r="K2" s="1" t="s">
        <v>41</v>
      </c>
      <c r="L2" s="1" t="s">
        <v>41</v>
      </c>
      <c r="M2" s="1" t="s">
        <v>52</v>
      </c>
      <c r="N2" s="1">
        <v>68</v>
      </c>
      <c r="O2" s="1" t="s">
        <v>22</v>
      </c>
      <c r="P2" s="1" t="s">
        <v>18</v>
      </c>
      <c r="Q2" s="1" t="s">
        <v>18</v>
      </c>
      <c r="R2" s="1" t="s">
        <v>18</v>
      </c>
      <c r="S2" s="1" t="s">
        <v>18</v>
      </c>
      <c r="U2" s="1" t="s">
        <v>6</v>
      </c>
      <c r="V2" s="1" t="s">
        <v>18</v>
      </c>
      <c r="W2" s="1" t="s">
        <v>18</v>
      </c>
      <c r="X2" s="1" t="s">
        <v>33</v>
      </c>
    </row>
    <row r="3" spans="1:24">
      <c r="A3" s="1" t="s">
        <v>2</v>
      </c>
      <c r="B3" s="1">
        <v>0</v>
      </c>
      <c r="C3" s="5" t="s">
        <v>38</v>
      </c>
      <c r="D3" s="5" t="s">
        <v>38</v>
      </c>
      <c r="E3" s="1" t="s">
        <v>41</v>
      </c>
      <c r="F3" s="1" t="s">
        <v>41</v>
      </c>
      <c r="G3" s="1" t="s">
        <v>41</v>
      </c>
      <c r="H3" s="1" t="s">
        <v>41</v>
      </c>
      <c r="I3" s="1" t="s">
        <v>41</v>
      </c>
      <c r="J3" s="1" t="s">
        <v>41</v>
      </c>
      <c r="K3" s="1" t="s">
        <v>41</v>
      </c>
      <c r="L3" s="1" t="s">
        <v>41</v>
      </c>
      <c r="M3" s="1" t="s">
        <v>26</v>
      </c>
      <c r="N3" s="1">
        <v>70</v>
      </c>
      <c r="O3" s="1" t="s">
        <v>23</v>
      </c>
      <c r="P3" s="1" t="s">
        <v>18</v>
      </c>
      <c r="Q3" s="1" t="s">
        <v>18</v>
      </c>
      <c r="R3" s="1" t="s">
        <v>18</v>
      </c>
      <c r="S3" s="1" t="s">
        <v>18</v>
      </c>
      <c r="U3" s="6" t="s">
        <v>6</v>
      </c>
      <c r="V3" s="1" t="s">
        <v>18</v>
      </c>
      <c r="W3" s="1" t="s">
        <v>18</v>
      </c>
      <c r="X3" s="1" t="s">
        <v>33</v>
      </c>
    </row>
    <row r="4" spans="1:24">
      <c r="A4" s="1" t="s">
        <v>4</v>
      </c>
      <c r="B4" s="1">
        <v>0</v>
      </c>
      <c r="C4" s="5" t="s">
        <v>38</v>
      </c>
      <c r="D4" s="5" t="s">
        <v>38</v>
      </c>
      <c r="E4" s="1" t="s">
        <v>41</v>
      </c>
      <c r="F4" s="1" t="s">
        <v>41</v>
      </c>
      <c r="G4" s="1" t="s">
        <v>41</v>
      </c>
      <c r="H4" s="1" t="s">
        <v>41</v>
      </c>
      <c r="I4" s="1" t="s">
        <v>41</v>
      </c>
      <c r="J4" s="1" t="s">
        <v>41</v>
      </c>
      <c r="K4" s="1" t="s">
        <v>41</v>
      </c>
      <c r="L4" s="1" t="s">
        <v>41</v>
      </c>
      <c r="M4" s="1" t="s">
        <v>25</v>
      </c>
      <c r="N4" s="1">
        <v>69</v>
      </c>
      <c r="O4" s="1" t="s">
        <v>22</v>
      </c>
      <c r="P4" s="1" t="s">
        <v>18</v>
      </c>
      <c r="Q4" s="1" t="s">
        <v>18</v>
      </c>
      <c r="R4" s="1" t="s">
        <v>18</v>
      </c>
      <c r="S4" s="1" t="s">
        <v>18</v>
      </c>
      <c r="U4" s="7" t="s">
        <v>8</v>
      </c>
      <c r="V4" s="1" t="s">
        <v>18</v>
      </c>
      <c r="W4" s="1" t="s">
        <v>18</v>
      </c>
      <c r="X4" s="1" t="s">
        <v>33</v>
      </c>
    </row>
    <row r="5" spans="1:24">
      <c r="A5" s="1" t="s">
        <v>5</v>
      </c>
      <c r="B5" s="1">
        <v>0</v>
      </c>
      <c r="C5" s="5" t="s">
        <v>38</v>
      </c>
      <c r="D5" s="5" t="s">
        <v>38</v>
      </c>
      <c r="E5" s="1" t="s">
        <v>41</v>
      </c>
      <c r="F5" s="1" t="s">
        <v>41</v>
      </c>
      <c r="G5" s="1" t="s">
        <v>41</v>
      </c>
      <c r="H5" s="1" t="s">
        <v>41</v>
      </c>
      <c r="I5" s="1" t="s">
        <v>41</v>
      </c>
      <c r="J5" s="1" t="s">
        <v>41</v>
      </c>
      <c r="K5" s="1" t="s">
        <v>41</v>
      </c>
      <c r="L5" s="1" t="s">
        <v>41</v>
      </c>
      <c r="M5" s="1" t="s">
        <v>26</v>
      </c>
      <c r="N5" s="1">
        <v>60</v>
      </c>
      <c r="O5" s="1" t="s">
        <v>22</v>
      </c>
      <c r="P5" s="1" t="s">
        <v>18</v>
      </c>
      <c r="Q5" s="1" t="s">
        <v>18</v>
      </c>
      <c r="R5" s="1" t="s">
        <v>18</v>
      </c>
      <c r="S5" s="1" t="s">
        <v>18</v>
      </c>
      <c r="U5" s="6" t="s">
        <v>6</v>
      </c>
      <c r="V5" s="1" t="s">
        <v>18</v>
      </c>
      <c r="W5" s="1" t="s">
        <v>18</v>
      </c>
      <c r="X5" s="1" t="s">
        <v>33</v>
      </c>
    </row>
    <row r="6" spans="1:24">
      <c r="A6" s="1" t="s">
        <v>30</v>
      </c>
      <c r="B6" s="1">
        <v>0</v>
      </c>
      <c r="C6" s="5" t="s">
        <v>38</v>
      </c>
      <c r="D6" s="5" t="s">
        <v>38</v>
      </c>
      <c r="E6" s="1" t="s">
        <v>41</v>
      </c>
      <c r="F6" s="1" t="s">
        <v>41</v>
      </c>
      <c r="G6" s="1" t="s">
        <v>41</v>
      </c>
      <c r="H6" s="1" t="s">
        <v>41</v>
      </c>
      <c r="I6" s="1" t="s">
        <v>41</v>
      </c>
      <c r="J6" s="1" t="s">
        <v>41</v>
      </c>
      <c r="K6" s="1" t="s">
        <v>41</v>
      </c>
      <c r="L6" s="1" t="s">
        <v>41</v>
      </c>
      <c r="M6" s="1" t="s">
        <v>26</v>
      </c>
      <c r="N6" s="13">
        <v>65</v>
      </c>
      <c r="O6" s="1" t="s">
        <v>22</v>
      </c>
      <c r="P6" s="1" t="s">
        <v>18</v>
      </c>
      <c r="Q6" s="1" t="s">
        <v>18</v>
      </c>
      <c r="R6" s="1" t="s">
        <v>18</v>
      </c>
      <c r="S6" s="1" t="s">
        <v>18</v>
      </c>
      <c r="U6" s="6" t="s">
        <v>6</v>
      </c>
      <c r="V6" s="1" t="s">
        <v>18</v>
      </c>
      <c r="W6" s="1" t="s">
        <v>18</v>
      </c>
      <c r="X6" s="1" t="s">
        <v>33</v>
      </c>
    </row>
    <row r="7" spans="1:24">
      <c r="A7" s="1" t="s">
        <v>31</v>
      </c>
      <c r="B7" s="1">
        <v>0</v>
      </c>
      <c r="C7" s="5" t="s">
        <v>38</v>
      </c>
      <c r="D7" s="5" t="s">
        <v>38</v>
      </c>
      <c r="E7" s="1" t="s">
        <v>41</v>
      </c>
      <c r="F7" s="1" t="s">
        <v>41</v>
      </c>
      <c r="G7" s="1" t="s">
        <v>41</v>
      </c>
      <c r="H7" s="1" t="s">
        <v>41</v>
      </c>
      <c r="I7" s="1" t="s">
        <v>41</v>
      </c>
      <c r="J7" s="1" t="s">
        <v>41</v>
      </c>
      <c r="K7" s="1" t="s">
        <v>41</v>
      </c>
      <c r="L7" s="1" t="s">
        <v>41</v>
      </c>
      <c r="M7" s="1" t="s">
        <v>26</v>
      </c>
      <c r="N7" s="13">
        <v>65</v>
      </c>
      <c r="O7" s="1" t="s">
        <v>22</v>
      </c>
      <c r="P7" s="1" t="s">
        <v>18</v>
      </c>
      <c r="Q7" s="1" t="s">
        <v>18</v>
      </c>
      <c r="R7" s="1" t="s">
        <v>18</v>
      </c>
      <c r="S7" s="1" t="s">
        <v>18</v>
      </c>
      <c r="U7" s="6" t="s">
        <v>6</v>
      </c>
      <c r="V7" s="1" t="s">
        <v>18</v>
      </c>
      <c r="W7" s="1" t="s">
        <v>18</v>
      </c>
      <c r="X7" s="1" t="s">
        <v>33</v>
      </c>
    </row>
    <row r="8" spans="1:24">
      <c r="A8" s="1">
        <v>365</v>
      </c>
      <c r="B8" s="12">
        <v>1</v>
      </c>
      <c r="C8" s="8" t="s">
        <v>39</v>
      </c>
      <c r="D8" s="8" t="s">
        <v>174</v>
      </c>
      <c r="E8" s="2">
        <v>44714</v>
      </c>
      <c r="F8" s="2">
        <v>44717</v>
      </c>
      <c r="G8" s="3">
        <f>F8-E8</f>
        <v>3</v>
      </c>
      <c r="H8" s="2">
        <v>44713</v>
      </c>
      <c r="I8" s="2">
        <v>44716</v>
      </c>
      <c r="J8" s="3">
        <f>I8-H8</f>
        <v>3</v>
      </c>
      <c r="K8" s="2">
        <v>44715</v>
      </c>
      <c r="L8" s="9">
        <f>K8-H8</f>
        <v>2</v>
      </c>
      <c r="M8" s="1" t="s">
        <v>25</v>
      </c>
      <c r="N8" s="9">
        <v>71</v>
      </c>
      <c r="O8" s="1" t="s">
        <v>23</v>
      </c>
      <c r="P8" s="1" t="s">
        <v>6</v>
      </c>
      <c r="Q8" s="1" t="s">
        <v>6</v>
      </c>
      <c r="R8" s="1" t="s">
        <v>6</v>
      </c>
      <c r="S8" s="1" t="s">
        <v>6</v>
      </c>
      <c r="T8" s="4" t="s">
        <v>3</v>
      </c>
      <c r="U8" s="1" t="s">
        <v>8</v>
      </c>
      <c r="V8" s="1" t="s">
        <v>8</v>
      </c>
      <c r="W8" s="1" t="s">
        <v>19</v>
      </c>
      <c r="X8" s="1" t="s">
        <v>34</v>
      </c>
    </row>
    <row r="9" spans="1:24">
      <c r="A9" s="1">
        <v>376</v>
      </c>
      <c r="B9" s="12">
        <v>1</v>
      </c>
      <c r="C9" s="8" t="s">
        <v>39</v>
      </c>
      <c r="D9" s="8" t="s">
        <v>174</v>
      </c>
      <c r="E9" s="2">
        <v>44715</v>
      </c>
      <c r="F9" s="2">
        <v>44721</v>
      </c>
      <c r="G9" s="3">
        <f t="shared" ref="G9:G41" si="0">F9-E9</f>
        <v>6</v>
      </c>
      <c r="H9" s="2">
        <v>44712</v>
      </c>
      <c r="I9" s="2">
        <v>44716</v>
      </c>
      <c r="J9" s="3">
        <f t="shared" ref="J9:J41" si="1">I9-H9</f>
        <v>4</v>
      </c>
      <c r="K9" s="2">
        <v>44716</v>
      </c>
      <c r="L9" s="9">
        <f>K9-H9</f>
        <v>4</v>
      </c>
      <c r="M9" s="1" t="s">
        <v>25</v>
      </c>
      <c r="N9" s="9">
        <v>81</v>
      </c>
      <c r="O9" s="1" t="s">
        <v>24</v>
      </c>
      <c r="P9" s="1" t="s">
        <v>6</v>
      </c>
      <c r="Q9" s="1" t="s">
        <v>6</v>
      </c>
      <c r="R9" s="1" t="s">
        <v>6</v>
      </c>
      <c r="S9" s="1" t="s">
        <v>6</v>
      </c>
      <c r="T9" s="4" t="s">
        <v>3</v>
      </c>
      <c r="U9" s="1" t="s">
        <v>6</v>
      </c>
      <c r="V9" s="1" t="s">
        <v>8</v>
      </c>
      <c r="W9" s="1" t="s">
        <v>19</v>
      </c>
      <c r="X9" s="1" t="s">
        <v>34</v>
      </c>
    </row>
    <row r="10" spans="1:24">
      <c r="A10" s="1">
        <v>477</v>
      </c>
      <c r="B10" s="12">
        <v>1</v>
      </c>
      <c r="C10" s="8" t="s">
        <v>39</v>
      </c>
      <c r="D10" s="8" t="s">
        <v>174</v>
      </c>
      <c r="E10" s="2">
        <v>44724</v>
      </c>
      <c r="F10" s="2">
        <v>44734</v>
      </c>
      <c r="G10" s="3">
        <f t="shared" si="0"/>
        <v>10</v>
      </c>
      <c r="H10" s="2">
        <v>44723</v>
      </c>
      <c r="I10" s="2">
        <v>44731</v>
      </c>
      <c r="J10" s="3">
        <f t="shared" si="1"/>
        <v>8</v>
      </c>
      <c r="K10" s="2">
        <v>44725</v>
      </c>
      <c r="L10" s="9">
        <f>K10-H10</f>
        <v>2</v>
      </c>
      <c r="M10" s="1" t="s">
        <v>26</v>
      </c>
      <c r="N10" s="9">
        <v>92</v>
      </c>
      <c r="O10" s="1" t="s">
        <v>24</v>
      </c>
      <c r="P10" s="1" t="s">
        <v>8</v>
      </c>
      <c r="Q10" s="1" t="s">
        <v>6</v>
      </c>
      <c r="R10" s="1" t="s">
        <v>6</v>
      </c>
      <c r="S10" s="1" t="s">
        <v>6</v>
      </c>
      <c r="T10" s="4">
        <v>44727</v>
      </c>
      <c r="U10" s="1" t="s">
        <v>6</v>
      </c>
      <c r="V10" s="1" t="s">
        <v>8</v>
      </c>
      <c r="W10" s="1" t="s">
        <v>19</v>
      </c>
      <c r="X10" s="1" t="s">
        <v>34</v>
      </c>
    </row>
    <row r="11" spans="1:24">
      <c r="A11" s="1">
        <v>495</v>
      </c>
      <c r="B11" s="12">
        <v>1</v>
      </c>
      <c r="C11" s="8" t="s">
        <v>39</v>
      </c>
      <c r="D11" s="8" t="s">
        <v>174</v>
      </c>
      <c r="E11" s="2">
        <v>44725</v>
      </c>
      <c r="F11" s="2">
        <v>44735</v>
      </c>
      <c r="G11" s="3">
        <f t="shared" si="0"/>
        <v>10</v>
      </c>
      <c r="H11" s="2">
        <v>44724</v>
      </c>
      <c r="I11" s="2">
        <v>44730</v>
      </c>
      <c r="J11" s="3">
        <f t="shared" si="1"/>
        <v>6</v>
      </c>
      <c r="K11" s="2">
        <v>44726</v>
      </c>
      <c r="L11" s="9">
        <f t="shared" ref="L11:L41" si="2">K11-H11</f>
        <v>2</v>
      </c>
      <c r="M11" s="1" t="s">
        <v>25</v>
      </c>
      <c r="N11" s="9">
        <v>85</v>
      </c>
      <c r="O11" s="1" t="s">
        <v>24</v>
      </c>
      <c r="P11" s="1" t="s">
        <v>8</v>
      </c>
      <c r="Q11" s="1" t="s">
        <v>6</v>
      </c>
      <c r="R11" s="1" t="s">
        <v>6</v>
      </c>
      <c r="S11" s="1" t="s">
        <v>6</v>
      </c>
      <c r="T11" s="4" t="s">
        <v>3</v>
      </c>
      <c r="U11" s="1" t="s">
        <v>6</v>
      </c>
      <c r="V11" s="1" t="s">
        <v>8</v>
      </c>
      <c r="W11" s="1" t="s">
        <v>19</v>
      </c>
      <c r="X11" s="1" t="s">
        <v>34</v>
      </c>
    </row>
    <row r="12" spans="1:24" s="14" customFormat="1">
      <c r="A12" s="14">
        <v>377</v>
      </c>
      <c r="B12" s="15">
        <v>1</v>
      </c>
      <c r="C12" s="16" t="s">
        <v>49</v>
      </c>
      <c r="D12" s="16" t="s">
        <v>174</v>
      </c>
      <c r="E12" s="2">
        <v>44715</v>
      </c>
      <c r="F12" s="2">
        <v>44719</v>
      </c>
      <c r="G12" s="17">
        <f>F12-E12</f>
        <v>4</v>
      </c>
      <c r="H12" s="2">
        <v>44713</v>
      </c>
      <c r="I12" s="2">
        <v>44717</v>
      </c>
      <c r="J12" s="17">
        <f>I12-H12</f>
        <v>4</v>
      </c>
      <c r="K12" s="2">
        <v>44716</v>
      </c>
      <c r="L12" s="9">
        <f t="shared" si="2"/>
        <v>3</v>
      </c>
      <c r="M12" s="14" t="s">
        <v>25</v>
      </c>
      <c r="N12" s="19">
        <v>86</v>
      </c>
      <c r="O12" s="14" t="s">
        <v>24</v>
      </c>
      <c r="P12" s="14" t="s">
        <v>6</v>
      </c>
      <c r="Q12" s="14" t="s">
        <v>6</v>
      </c>
      <c r="R12" s="14" t="s">
        <v>6</v>
      </c>
      <c r="S12" s="14" t="s">
        <v>6</v>
      </c>
      <c r="T12" s="20" t="s">
        <v>3</v>
      </c>
      <c r="U12" s="14" t="s">
        <v>6</v>
      </c>
      <c r="V12" s="14" t="s">
        <v>8</v>
      </c>
      <c r="W12" s="14" t="s">
        <v>19</v>
      </c>
      <c r="X12" s="14" t="s">
        <v>34</v>
      </c>
    </row>
    <row r="13" spans="1:24">
      <c r="A13" s="1">
        <v>432</v>
      </c>
      <c r="B13" s="12">
        <v>2</v>
      </c>
      <c r="C13" s="8" t="s">
        <v>39</v>
      </c>
      <c r="D13" s="8" t="s">
        <v>173</v>
      </c>
      <c r="E13" s="2">
        <v>44695</v>
      </c>
      <c r="F13" s="2">
        <v>44721</v>
      </c>
      <c r="G13" s="3">
        <f t="shared" si="0"/>
        <v>26</v>
      </c>
      <c r="H13" s="2">
        <v>44694</v>
      </c>
      <c r="I13" s="2">
        <v>44721</v>
      </c>
      <c r="J13" s="3">
        <f t="shared" si="1"/>
        <v>27</v>
      </c>
      <c r="K13" s="2">
        <v>44720</v>
      </c>
      <c r="L13" s="9">
        <f t="shared" si="2"/>
        <v>26</v>
      </c>
      <c r="M13" s="1" t="s">
        <v>26</v>
      </c>
      <c r="N13" s="9">
        <v>88</v>
      </c>
      <c r="O13" s="1" t="s">
        <v>24</v>
      </c>
      <c r="P13" s="1" t="s">
        <v>6</v>
      </c>
      <c r="Q13" s="1" t="s">
        <v>6</v>
      </c>
      <c r="R13" s="1" t="s">
        <v>6</v>
      </c>
      <c r="S13" s="1" t="s">
        <v>6</v>
      </c>
      <c r="T13" s="4" t="s">
        <v>3</v>
      </c>
      <c r="U13" s="1" t="s">
        <v>6</v>
      </c>
      <c r="V13" s="1" t="s">
        <v>8</v>
      </c>
      <c r="W13" s="1" t="s">
        <v>20</v>
      </c>
      <c r="X13" s="1" t="s">
        <v>34</v>
      </c>
    </row>
    <row r="14" spans="1:24">
      <c r="A14" s="1">
        <v>159</v>
      </c>
      <c r="B14" s="12">
        <v>2</v>
      </c>
      <c r="C14" s="8" t="s">
        <v>39</v>
      </c>
      <c r="D14" s="8" t="s">
        <v>173</v>
      </c>
      <c r="E14" s="2">
        <v>44693</v>
      </c>
      <c r="F14" s="2">
        <v>44712</v>
      </c>
      <c r="G14" s="3">
        <f t="shared" si="0"/>
        <v>19</v>
      </c>
      <c r="H14" s="2">
        <v>44693</v>
      </c>
      <c r="I14" s="2">
        <v>44711</v>
      </c>
      <c r="J14" s="3">
        <f t="shared" si="1"/>
        <v>18</v>
      </c>
      <c r="K14" s="2">
        <v>44703</v>
      </c>
      <c r="L14" s="9">
        <f t="shared" si="2"/>
        <v>10</v>
      </c>
      <c r="M14" s="1" t="s">
        <v>25</v>
      </c>
      <c r="N14" s="9">
        <v>72</v>
      </c>
      <c r="O14" s="1" t="s">
        <v>23</v>
      </c>
      <c r="P14" s="1" t="s">
        <v>6</v>
      </c>
      <c r="Q14" s="1" t="s">
        <v>6</v>
      </c>
      <c r="R14" s="1" t="s">
        <v>6</v>
      </c>
      <c r="S14" s="1" t="s">
        <v>6</v>
      </c>
      <c r="T14" s="4" t="s">
        <v>3</v>
      </c>
      <c r="U14" s="1" t="s">
        <v>6</v>
      </c>
      <c r="V14" s="1" t="s">
        <v>8</v>
      </c>
      <c r="W14" s="1" t="s">
        <v>20</v>
      </c>
      <c r="X14" s="1" t="s">
        <v>34</v>
      </c>
    </row>
    <row r="15" spans="1:24">
      <c r="A15" s="1">
        <v>300</v>
      </c>
      <c r="B15" s="12">
        <v>2</v>
      </c>
      <c r="C15" s="8" t="s">
        <v>39</v>
      </c>
      <c r="D15" s="8" t="s">
        <v>173</v>
      </c>
      <c r="E15" s="2">
        <v>44693</v>
      </c>
      <c r="F15" s="2">
        <v>44723</v>
      </c>
      <c r="G15" s="3">
        <f t="shared" si="0"/>
        <v>30</v>
      </c>
      <c r="H15" s="2">
        <v>44692</v>
      </c>
      <c r="I15" s="2">
        <v>44721</v>
      </c>
      <c r="J15" s="3">
        <f t="shared" si="1"/>
        <v>29</v>
      </c>
      <c r="K15" s="2">
        <v>44712</v>
      </c>
      <c r="L15" s="9">
        <f t="shared" si="2"/>
        <v>20</v>
      </c>
      <c r="M15" s="1" t="s">
        <v>25</v>
      </c>
      <c r="N15" s="9">
        <v>88</v>
      </c>
      <c r="O15" s="1" t="s">
        <v>24</v>
      </c>
      <c r="P15" s="1" t="s">
        <v>8</v>
      </c>
      <c r="Q15" s="1" t="s">
        <v>8</v>
      </c>
      <c r="R15" s="1" t="s">
        <v>6</v>
      </c>
      <c r="S15" s="1" t="s">
        <v>8</v>
      </c>
      <c r="T15" s="4">
        <v>44709</v>
      </c>
      <c r="U15" s="1" t="s">
        <v>6</v>
      </c>
      <c r="V15" s="1" t="s">
        <v>8</v>
      </c>
      <c r="W15" s="1" t="s">
        <v>20</v>
      </c>
      <c r="X15" s="1" t="s">
        <v>34</v>
      </c>
    </row>
    <row r="16" spans="1:24">
      <c r="A16" s="1">
        <v>396</v>
      </c>
      <c r="B16" s="12">
        <v>2</v>
      </c>
      <c r="C16" s="8" t="s">
        <v>39</v>
      </c>
      <c r="D16" s="8" t="s">
        <v>173</v>
      </c>
      <c r="E16" s="2">
        <v>44726</v>
      </c>
      <c r="F16" s="2">
        <v>44742</v>
      </c>
      <c r="G16" s="3">
        <f t="shared" si="0"/>
        <v>16</v>
      </c>
      <c r="H16" s="2">
        <v>44712</v>
      </c>
      <c r="I16" s="2">
        <v>44742</v>
      </c>
      <c r="J16" s="3">
        <f t="shared" si="1"/>
        <v>30</v>
      </c>
      <c r="K16" s="2">
        <v>44722</v>
      </c>
      <c r="L16" s="9">
        <f t="shared" si="2"/>
        <v>10</v>
      </c>
      <c r="M16" s="1" t="s">
        <v>26</v>
      </c>
      <c r="N16" s="9">
        <v>47</v>
      </c>
      <c r="O16" s="1" t="s">
        <v>22</v>
      </c>
      <c r="P16" s="1" t="s">
        <v>6</v>
      </c>
      <c r="Q16" s="1" t="s">
        <v>6</v>
      </c>
      <c r="R16" s="1" t="s">
        <v>6</v>
      </c>
      <c r="S16" s="1" t="s">
        <v>6</v>
      </c>
      <c r="T16" s="4" t="s">
        <v>3</v>
      </c>
      <c r="U16" s="1" t="s">
        <v>6</v>
      </c>
      <c r="V16" s="1" t="s">
        <v>8</v>
      </c>
      <c r="W16" s="1" t="s">
        <v>20</v>
      </c>
      <c r="X16" s="1" t="s">
        <v>34</v>
      </c>
    </row>
    <row r="17" spans="1:24">
      <c r="A17" s="1">
        <v>249</v>
      </c>
      <c r="B17" s="12">
        <v>2</v>
      </c>
      <c r="C17" s="8" t="s">
        <v>39</v>
      </c>
      <c r="D17" s="8" t="s">
        <v>173</v>
      </c>
      <c r="E17" s="2">
        <v>44688</v>
      </c>
      <c r="F17" s="2">
        <v>44721</v>
      </c>
      <c r="G17" s="3">
        <f t="shared" si="0"/>
        <v>33</v>
      </c>
      <c r="H17" s="2">
        <v>44687</v>
      </c>
      <c r="I17" s="2">
        <v>44716</v>
      </c>
      <c r="J17" s="3">
        <f t="shared" si="1"/>
        <v>29</v>
      </c>
      <c r="K17" s="2">
        <v>44709</v>
      </c>
      <c r="L17" s="9">
        <f t="shared" si="2"/>
        <v>22</v>
      </c>
      <c r="M17" s="1" t="s">
        <v>26</v>
      </c>
      <c r="N17" s="1">
        <v>64</v>
      </c>
      <c r="O17" s="1" t="s">
        <v>22</v>
      </c>
      <c r="P17" s="1" t="s">
        <v>8</v>
      </c>
      <c r="Q17" s="1" t="s">
        <v>8</v>
      </c>
      <c r="R17" s="1" t="s">
        <v>8</v>
      </c>
      <c r="S17" s="1" t="s">
        <v>8</v>
      </c>
      <c r="T17" s="4">
        <v>44708</v>
      </c>
      <c r="U17" s="1" t="s">
        <v>6</v>
      </c>
      <c r="V17" s="1" t="s">
        <v>6</v>
      </c>
      <c r="W17" s="1" t="s">
        <v>20</v>
      </c>
      <c r="X17" s="1" t="s">
        <v>34</v>
      </c>
    </row>
    <row r="18" spans="1:24">
      <c r="A18" s="1">
        <v>252</v>
      </c>
      <c r="B18" s="12">
        <v>2</v>
      </c>
      <c r="C18" s="8" t="s">
        <v>39</v>
      </c>
      <c r="D18" s="8" t="s">
        <v>173</v>
      </c>
      <c r="E18" s="2">
        <v>44694</v>
      </c>
      <c r="F18" s="2">
        <v>44716</v>
      </c>
      <c r="G18" s="3">
        <f t="shared" si="0"/>
        <v>22</v>
      </c>
      <c r="H18" s="2">
        <v>44693</v>
      </c>
      <c r="I18" s="2">
        <v>44715</v>
      </c>
      <c r="J18" s="3">
        <f t="shared" si="1"/>
        <v>22</v>
      </c>
      <c r="K18" s="2">
        <v>44709</v>
      </c>
      <c r="L18" s="9">
        <f t="shared" si="2"/>
        <v>16</v>
      </c>
      <c r="M18" s="1" t="s">
        <v>26</v>
      </c>
      <c r="N18" s="9">
        <v>82</v>
      </c>
      <c r="O18" s="1" t="s">
        <v>24</v>
      </c>
      <c r="P18" s="1" t="s">
        <v>6</v>
      </c>
      <c r="Q18" s="1" t="s">
        <v>6</v>
      </c>
      <c r="R18" s="1" t="s">
        <v>6</v>
      </c>
      <c r="S18" s="1" t="s">
        <v>6</v>
      </c>
      <c r="T18" s="4" t="s">
        <v>3</v>
      </c>
      <c r="U18" s="1" t="s">
        <v>6</v>
      </c>
      <c r="V18" s="1" t="s">
        <v>8</v>
      </c>
      <c r="W18" s="1" t="s">
        <v>20</v>
      </c>
      <c r="X18" s="1" t="s">
        <v>34</v>
      </c>
    </row>
    <row r="19" spans="1:24">
      <c r="A19" s="1">
        <v>228</v>
      </c>
      <c r="B19" s="12">
        <v>2</v>
      </c>
      <c r="C19" s="8" t="s">
        <v>39</v>
      </c>
      <c r="D19" s="8" t="s">
        <v>173</v>
      </c>
      <c r="E19" s="2">
        <v>44688</v>
      </c>
      <c r="F19" s="2">
        <v>44721</v>
      </c>
      <c r="G19" s="3">
        <f t="shared" si="0"/>
        <v>33</v>
      </c>
      <c r="H19" s="2">
        <v>44688</v>
      </c>
      <c r="I19" s="2">
        <v>44719</v>
      </c>
      <c r="J19" s="3">
        <f t="shared" si="1"/>
        <v>31</v>
      </c>
      <c r="K19" s="2">
        <v>44707</v>
      </c>
      <c r="L19" s="9">
        <f t="shared" si="2"/>
        <v>19</v>
      </c>
      <c r="M19" s="1" t="s">
        <v>25</v>
      </c>
      <c r="N19" s="9">
        <v>88</v>
      </c>
      <c r="O19" s="1" t="s">
        <v>24</v>
      </c>
      <c r="P19" s="1" t="s">
        <v>8</v>
      </c>
      <c r="Q19" s="1" t="s">
        <v>6</v>
      </c>
      <c r="R19" s="1" t="s">
        <v>6</v>
      </c>
      <c r="S19" s="1" t="s">
        <v>6</v>
      </c>
      <c r="T19" s="4" t="s">
        <v>3</v>
      </c>
      <c r="U19" s="1" t="s">
        <v>6</v>
      </c>
      <c r="V19" s="1" t="s">
        <v>8</v>
      </c>
      <c r="W19" s="1" t="s">
        <v>20</v>
      </c>
      <c r="X19" s="1" t="s">
        <v>34</v>
      </c>
    </row>
    <row r="20" spans="1:24">
      <c r="A20" s="1">
        <v>76</v>
      </c>
      <c r="B20" s="12">
        <v>2</v>
      </c>
      <c r="C20" s="8" t="s">
        <v>39</v>
      </c>
      <c r="D20" s="8" t="s">
        <v>173</v>
      </c>
      <c r="E20" s="2">
        <v>44686</v>
      </c>
      <c r="F20" s="2">
        <v>44702</v>
      </c>
      <c r="G20" s="3">
        <f t="shared" si="0"/>
        <v>16</v>
      </c>
      <c r="H20" s="2">
        <v>44678</v>
      </c>
      <c r="I20" s="2">
        <v>44701</v>
      </c>
      <c r="J20" s="3">
        <f t="shared" si="1"/>
        <v>23</v>
      </c>
      <c r="K20" s="2">
        <v>44694</v>
      </c>
      <c r="L20" s="9">
        <f t="shared" si="2"/>
        <v>16</v>
      </c>
      <c r="M20" s="1" t="s">
        <v>26</v>
      </c>
      <c r="N20" s="9">
        <v>75</v>
      </c>
      <c r="O20" s="1" t="s">
        <v>23</v>
      </c>
      <c r="P20" s="1" t="s">
        <v>6</v>
      </c>
      <c r="Q20" s="1" t="s">
        <v>6</v>
      </c>
      <c r="R20" s="1" t="s">
        <v>6</v>
      </c>
      <c r="S20" s="1" t="s">
        <v>6</v>
      </c>
      <c r="T20" s="4" t="s">
        <v>3</v>
      </c>
      <c r="U20" s="1" t="s">
        <v>6</v>
      </c>
      <c r="V20" s="1" t="s">
        <v>8</v>
      </c>
      <c r="W20" s="1" t="s">
        <v>20</v>
      </c>
      <c r="X20" s="1" t="s">
        <v>34</v>
      </c>
    </row>
    <row r="21" spans="1:24">
      <c r="A21" s="1">
        <v>117</v>
      </c>
      <c r="B21" s="12">
        <v>3</v>
      </c>
      <c r="C21" s="8" t="s">
        <v>40</v>
      </c>
      <c r="D21" s="8" t="s">
        <v>174</v>
      </c>
      <c r="E21" s="2">
        <v>44696</v>
      </c>
      <c r="F21" s="2">
        <v>44703</v>
      </c>
      <c r="G21" s="3">
        <f t="shared" si="0"/>
        <v>7</v>
      </c>
      <c r="H21" s="2">
        <v>44695</v>
      </c>
      <c r="I21" s="2">
        <v>44702</v>
      </c>
      <c r="J21" s="3">
        <f t="shared" si="1"/>
        <v>7</v>
      </c>
      <c r="K21" s="2">
        <v>44697</v>
      </c>
      <c r="L21" s="9">
        <f t="shared" si="2"/>
        <v>2</v>
      </c>
      <c r="M21" s="1" t="s">
        <v>25</v>
      </c>
      <c r="N21" s="9">
        <v>97</v>
      </c>
      <c r="O21" s="1" t="s">
        <v>24</v>
      </c>
      <c r="P21" s="1" t="s">
        <v>8</v>
      </c>
      <c r="Q21" s="1" t="s">
        <v>8</v>
      </c>
      <c r="R21" s="1" t="s">
        <v>8</v>
      </c>
      <c r="S21" s="1" t="s">
        <v>8</v>
      </c>
      <c r="T21" s="4">
        <v>44697</v>
      </c>
      <c r="U21" s="1" t="s">
        <v>6</v>
      </c>
      <c r="V21" s="1" t="s">
        <v>6</v>
      </c>
      <c r="W21" s="1" t="s">
        <v>19</v>
      </c>
      <c r="X21" s="1" t="s">
        <v>34</v>
      </c>
    </row>
    <row r="22" spans="1:24">
      <c r="A22" s="1">
        <v>35</v>
      </c>
      <c r="B22" s="12">
        <v>3</v>
      </c>
      <c r="C22" s="8" t="s">
        <v>40</v>
      </c>
      <c r="D22" s="8" t="s">
        <v>174</v>
      </c>
      <c r="E22" s="2">
        <v>44690</v>
      </c>
      <c r="F22" s="2">
        <v>44698</v>
      </c>
      <c r="G22" s="3">
        <f t="shared" si="0"/>
        <v>8</v>
      </c>
      <c r="H22" s="2">
        <v>44687</v>
      </c>
      <c r="I22" s="2">
        <v>44698</v>
      </c>
      <c r="J22" s="3">
        <f t="shared" si="1"/>
        <v>11</v>
      </c>
      <c r="K22" s="2">
        <v>44691</v>
      </c>
      <c r="L22" s="9">
        <f t="shared" si="2"/>
        <v>4</v>
      </c>
      <c r="M22" s="1" t="s">
        <v>25</v>
      </c>
      <c r="N22" s="9">
        <v>81</v>
      </c>
      <c r="O22" s="1" t="s">
        <v>24</v>
      </c>
      <c r="P22" s="1" t="s">
        <v>6</v>
      </c>
      <c r="Q22" s="1" t="s">
        <v>6</v>
      </c>
      <c r="R22" s="1" t="s">
        <v>6</v>
      </c>
      <c r="S22" s="1" t="s">
        <v>6</v>
      </c>
      <c r="T22" s="4" t="s">
        <v>3</v>
      </c>
      <c r="U22" s="1" t="s">
        <v>8</v>
      </c>
      <c r="V22" s="1" t="s">
        <v>8</v>
      </c>
      <c r="W22" s="1" t="s">
        <v>19</v>
      </c>
      <c r="X22" s="1" t="s">
        <v>34</v>
      </c>
    </row>
    <row r="23" spans="1:24">
      <c r="A23" s="1">
        <v>145</v>
      </c>
      <c r="B23" s="12">
        <v>3</v>
      </c>
      <c r="C23" s="8" t="s">
        <v>40</v>
      </c>
      <c r="D23" s="8" t="s">
        <v>174</v>
      </c>
      <c r="E23" s="2">
        <v>44699</v>
      </c>
      <c r="F23" s="2">
        <v>44706</v>
      </c>
      <c r="G23" s="3">
        <f t="shared" si="0"/>
        <v>7</v>
      </c>
      <c r="H23" s="2">
        <v>44699</v>
      </c>
      <c r="I23" s="2">
        <v>44704</v>
      </c>
      <c r="J23" s="3">
        <f t="shared" si="1"/>
        <v>5</v>
      </c>
      <c r="K23" s="2">
        <v>44700</v>
      </c>
      <c r="L23" s="9">
        <f t="shared" si="2"/>
        <v>1</v>
      </c>
      <c r="M23" s="1" t="s">
        <v>25</v>
      </c>
      <c r="N23" s="9">
        <v>80</v>
      </c>
      <c r="O23" s="1" t="s">
        <v>24</v>
      </c>
      <c r="P23" s="1" t="s">
        <v>6</v>
      </c>
      <c r="Q23" s="1" t="s">
        <v>6</v>
      </c>
      <c r="R23" s="1" t="s">
        <v>6</v>
      </c>
      <c r="S23" s="1" t="s">
        <v>6</v>
      </c>
      <c r="T23" s="4" t="s">
        <v>3</v>
      </c>
      <c r="U23" s="1" t="s">
        <v>6</v>
      </c>
      <c r="V23" s="1" t="s">
        <v>8</v>
      </c>
      <c r="W23" s="1" t="s">
        <v>19</v>
      </c>
      <c r="X23" s="1" t="s">
        <v>34</v>
      </c>
    </row>
    <row r="24" spans="1:24">
      <c r="A24" s="1">
        <v>109</v>
      </c>
      <c r="B24" s="12">
        <v>3</v>
      </c>
      <c r="C24" s="8" t="s">
        <v>40</v>
      </c>
      <c r="D24" s="8" t="s">
        <v>174</v>
      </c>
      <c r="E24" s="2">
        <v>44677</v>
      </c>
      <c r="F24" s="2">
        <v>44705</v>
      </c>
      <c r="G24" s="3">
        <f t="shared" si="0"/>
        <v>28</v>
      </c>
      <c r="H24" s="2">
        <v>44673</v>
      </c>
      <c r="I24" s="10">
        <v>44682</v>
      </c>
      <c r="J24" s="3">
        <f t="shared" si="1"/>
        <v>9</v>
      </c>
      <c r="K24" s="2">
        <v>44682</v>
      </c>
      <c r="L24" s="9">
        <f t="shared" si="2"/>
        <v>9</v>
      </c>
      <c r="M24" s="1" t="s">
        <v>26</v>
      </c>
      <c r="N24" s="9">
        <v>78</v>
      </c>
      <c r="O24" s="1" t="s">
        <v>23</v>
      </c>
      <c r="P24" s="1" t="s">
        <v>8</v>
      </c>
      <c r="Q24" s="1" t="s">
        <v>6</v>
      </c>
      <c r="R24" s="1" t="s">
        <v>6</v>
      </c>
      <c r="S24" s="1" t="s">
        <v>6</v>
      </c>
      <c r="T24" s="4" t="s">
        <v>3</v>
      </c>
      <c r="U24" s="1" t="s">
        <v>6</v>
      </c>
      <c r="V24" s="1" t="s">
        <v>8</v>
      </c>
      <c r="W24" s="1" t="s">
        <v>19</v>
      </c>
      <c r="X24" s="1" t="s">
        <v>34</v>
      </c>
    </row>
    <row r="25" spans="1:24">
      <c r="A25" s="1">
        <v>96</v>
      </c>
      <c r="B25" s="12">
        <v>3</v>
      </c>
      <c r="C25" s="8" t="s">
        <v>40</v>
      </c>
      <c r="D25" s="8" t="s">
        <v>174</v>
      </c>
      <c r="E25" s="2">
        <v>44694</v>
      </c>
      <c r="F25" s="2">
        <v>44701</v>
      </c>
      <c r="G25" s="3">
        <f t="shared" si="0"/>
        <v>7</v>
      </c>
      <c r="H25" s="2">
        <v>44691</v>
      </c>
      <c r="I25" s="2">
        <v>44696</v>
      </c>
      <c r="J25" s="3">
        <f t="shared" si="1"/>
        <v>5</v>
      </c>
      <c r="K25" s="2">
        <v>44696</v>
      </c>
      <c r="L25" s="9">
        <f t="shared" si="2"/>
        <v>5</v>
      </c>
      <c r="M25" s="1" t="s">
        <v>25</v>
      </c>
      <c r="N25" s="9">
        <v>74</v>
      </c>
      <c r="O25" s="1" t="s">
        <v>23</v>
      </c>
      <c r="P25" s="1" t="s">
        <v>8</v>
      </c>
      <c r="Q25" s="1" t="s">
        <v>6</v>
      </c>
      <c r="R25" s="1" t="s">
        <v>8</v>
      </c>
      <c r="S25" s="1" t="s">
        <v>6</v>
      </c>
      <c r="T25" s="4" t="s">
        <v>3</v>
      </c>
      <c r="U25" s="1" t="s">
        <v>6</v>
      </c>
      <c r="V25" s="1" t="s">
        <v>8</v>
      </c>
      <c r="W25" s="1" t="s">
        <v>19</v>
      </c>
      <c r="X25" s="1" t="s">
        <v>34</v>
      </c>
    </row>
    <row r="26" spans="1:24" s="14" customFormat="1">
      <c r="A26" s="14">
        <v>14</v>
      </c>
      <c r="B26" s="15">
        <v>4</v>
      </c>
      <c r="C26" s="16" t="s">
        <v>50</v>
      </c>
      <c r="D26" s="16" t="s">
        <v>173</v>
      </c>
      <c r="E26" s="2">
        <v>44682</v>
      </c>
      <c r="F26" s="2">
        <v>44695</v>
      </c>
      <c r="G26" s="17">
        <f>F26-E26</f>
        <v>13</v>
      </c>
      <c r="H26" s="2">
        <v>44673</v>
      </c>
      <c r="I26" s="2">
        <v>44695</v>
      </c>
      <c r="J26" s="17">
        <f>I26-H26</f>
        <v>22</v>
      </c>
      <c r="K26" s="18">
        <v>44689</v>
      </c>
      <c r="L26" s="9">
        <f t="shared" si="2"/>
        <v>16</v>
      </c>
      <c r="M26" s="14" t="s">
        <v>25</v>
      </c>
      <c r="N26" s="19">
        <v>90</v>
      </c>
      <c r="O26" s="14" t="s">
        <v>24</v>
      </c>
      <c r="P26" s="14" t="s">
        <v>6</v>
      </c>
      <c r="Q26" s="14" t="s">
        <v>6</v>
      </c>
      <c r="R26" s="14" t="s">
        <v>6</v>
      </c>
      <c r="S26" s="14" t="s">
        <v>6</v>
      </c>
      <c r="T26" s="20" t="s">
        <v>3</v>
      </c>
      <c r="U26" s="14" t="s">
        <v>6</v>
      </c>
      <c r="V26" s="14" t="s">
        <v>8</v>
      </c>
      <c r="W26" s="14" t="s">
        <v>20</v>
      </c>
      <c r="X26" s="14" t="s">
        <v>34</v>
      </c>
    </row>
    <row r="27" spans="1:24">
      <c r="A27" s="1">
        <v>115</v>
      </c>
      <c r="B27" s="12">
        <v>4</v>
      </c>
      <c r="C27" s="8" t="s">
        <v>40</v>
      </c>
      <c r="D27" s="8" t="s">
        <v>173</v>
      </c>
      <c r="E27" s="2">
        <v>44677</v>
      </c>
      <c r="F27" s="2">
        <v>44713</v>
      </c>
      <c r="G27" s="3">
        <f t="shared" si="0"/>
        <v>36</v>
      </c>
      <c r="H27" s="2">
        <v>44677</v>
      </c>
      <c r="I27" s="2">
        <v>44710</v>
      </c>
      <c r="J27" s="3">
        <f t="shared" si="1"/>
        <v>33</v>
      </c>
      <c r="K27" s="2">
        <v>44697</v>
      </c>
      <c r="L27" s="9">
        <f t="shared" si="2"/>
        <v>20</v>
      </c>
      <c r="M27" s="1" t="s">
        <v>26</v>
      </c>
      <c r="N27" s="9">
        <v>94</v>
      </c>
      <c r="O27" s="1" t="s">
        <v>24</v>
      </c>
      <c r="P27" s="1" t="s">
        <v>6</v>
      </c>
      <c r="Q27" s="1" t="s">
        <v>6</v>
      </c>
      <c r="R27" s="1" t="s">
        <v>8</v>
      </c>
      <c r="S27" s="1" t="s">
        <v>6</v>
      </c>
      <c r="T27" s="4" t="s">
        <v>3</v>
      </c>
      <c r="U27" s="1" t="s">
        <v>6</v>
      </c>
      <c r="V27" s="1" t="s">
        <v>6</v>
      </c>
      <c r="W27" s="1" t="s">
        <v>20</v>
      </c>
      <c r="X27" s="1" t="s">
        <v>34</v>
      </c>
    </row>
    <row r="28" spans="1:24">
      <c r="A28" s="1">
        <v>75</v>
      </c>
      <c r="B28" s="12">
        <v>4</v>
      </c>
      <c r="C28" s="8" t="s">
        <v>40</v>
      </c>
      <c r="D28" s="8" t="s">
        <v>173</v>
      </c>
      <c r="E28" s="2">
        <v>44689</v>
      </c>
      <c r="F28" s="2">
        <v>44705</v>
      </c>
      <c r="G28" s="3">
        <f t="shared" si="0"/>
        <v>16</v>
      </c>
      <c r="H28" s="2">
        <v>44682</v>
      </c>
      <c r="I28" s="2">
        <v>44702</v>
      </c>
      <c r="J28" s="3">
        <f t="shared" si="1"/>
        <v>20</v>
      </c>
      <c r="K28" s="2">
        <v>44694</v>
      </c>
      <c r="L28" s="9">
        <f t="shared" si="2"/>
        <v>12</v>
      </c>
      <c r="M28" s="1" t="s">
        <v>25</v>
      </c>
      <c r="N28" s="9">
        <v>93</v>
      </c>
      <c r="O28" s="1" t="s">
        <v>24</v>
      </c>
      <c r="P28" s="1" t="s">
        <v>8</v>
      </c>
      <c r="Q28" s="1" t="s">
        <v>6</v>
      </c>
      <c r="R28" s="1" t="s">
        <v>8</v>
      </c>
      <c r="S28" s="1" t="s">
        <v>6</v>
      </c>
      <c r="T28" s="4" t="s">
        <v>3</v>
      </c>
      <c r="U28" s="1" t="s">
        <v>6</v>
      </c>
      <c r="V28" s="1" t="s">
        <v>8</v>
      </c>
      <c r="W28" s="1" t="s">
        <v>20</v>
      </c>
      <c r="X28" s="1" t="s">
        <v>34</v>
      </c>
    </row>
    <row r="29" spans="1:24">
      <c r="A29" s="1">
        <v>105</v>
      </c>
      <c r="B29" s="12">
        <v>4</v>
      </c>
      <c r="C29" s="8" t="s">
        <v>40</v>
      </c>
      <c r="D29" s="8" t="s">
        <v>173</v>
      </c>
      <c r="E29" s="2">
        <v>44686</v>
      </c>
      <c r="F29" s="2">
        <v>44703</v>
      </c>
      <c r="G29" s="3">
        <f t="shared" si="0"/>
        <v>17</v>
      </c>
      <c r="H29" s="2">
        <v>44681</v>
      </c>
      <c r="I29" s="2">
        <v>44702</v>
      </c>
      <c r="J29" s="3">
        <f t="shared" si="1"/>
        <v>21</v>
      </c>
      <c r="K29" s="2">
        <v>44696</v>
      </c>
      <c r="L29" s="9">
        <f t="shared" si="2"/>
        <v>15</v>
      </c>
      <c r="M29" s="1" t="s">
        <v>26</v>
      </c>
      <c r="N29" s="9">
        <v>85</v>
      </c>
      <c r="O29" s="1" t="s">
        <v>24</v>
      </c>
      <c r="P29" s="1" t="s">
        <v>8</v>
      </c>
      <c r="Q29" s="1" t="s">
        <v>8</v>
      </c>
      <c r="R29" s="1" t="s">
        <v>6</v>
      </c>
      <c r="S29" s="1" t="s">
        <v>8</v>
      </c>
      <c r="T29" s="4">
        <v>44696</v>
      </c>
      <c r="U29" s="1" t="s">
        <v>6</v>
      </c>
      <c r="V29" s="1" t="s">
        <v>8</v>
      </c>
      <c r="W29" s="1" t="s">
        <v>20</v>
      </c>
      <c r="X29" s="1" t="s">
        <v>34</v>
      </c>
    </row>
    <row r="30" spans="1:24">
      <c r="A30" s="1">
        <v>25</v>
      </c>
      <c r="B30" s="12">
        <v>4</v>
      </c>
      <c r="C30" s="8" t="s">
        <v>40</v>
      </c>
      <c r="D30" s="8" t="s">
        <v>173</v>
      </c>
      <c r="E30" s="2">
        <v>44677</v>
      </c>
      <c r="F30" s="2">
        <v>44698</v>
      </c>
      <c r="G30" s="3">
        <f t="shared" si="0"/>
        <v>21</v>
      </c>
      <c r="H30" s="2">
        <v>44674</v>
      </c>
      <c r="I30" s="2">
        <v>44698</v>
      </c>
      <c r="J30" s="3">
        <f t="shared" si="1"/>
        <v>24</v>
      </c>
      <c r="K30" s="2">
        <v>44690</v>
      </c>
      <c r="L30" s="9">
        <f t="shared" si="2"/>
        <v>16</v>
      </c>
      <c r="M30" s="1" t="s">
        <v>26</v>
      </c>
      <c r="N30" s="9">
        <v>96</v>
      </c>
      <c r="O30" s="1" t="s">
        <v>24</v>
      </c>
      <c r="P30" s="1" t="s">
        <v>8</v>
      </c>
      <c r="Q30" s="1" t="s">
        <v>6</v>
      </c>
      <c r="R30" s="1" t="s">
        <v>6</v>
      </c>
      <c r="S30" s="1" t="s">
        <v>6</v>
      </c>
      <c r="T30" s="4" t="s">
        <v>3</v>
      </c>
      <c r="U30" s="1" t="s">
        <v>6</v>
      </c>
      <c r="V30" s="1" t="s">
        <v>8</v>
      </c>
      <c r="W30" s="1" t="s">
        <v>20</v>
      </c>
      <c r="X30" s="1" t="s">
        <v>34</v>
      </c>
    </row>
    <row r="31" spans="1:24">
      <c r="A31" s="1">
        <v>155</v>
      </c>
      <c r="B31" s="12">
        <v>4</v>
      </c>
      <c r="C31" s="8" t="s">
        <v>40</v>
      </c>
      <c r="D31" s="8" t="s">
        <v>173</v>
      </c>
      <c r="E31" s="2">
        <v>44699</v>
      </c>
      <c r="F31" s="2">
        <v>44707</v>
      </c>
      <c r="G31" s="3">
        <f t="shared" si="0"/>
        <v>8</v>
      </c>
      <c r="H31" s="2">
        <v>44681</v>
      </c>
      <c r="I31" s="2">
        <v>44704</v>
      </c>
      <c r="J31" s="3">
        <f t="shared" si="1"/>
        <v>23</v>
      </c>
      <c r="K31" s="2">
        <v>44700</v>
      </c>
      <c r="L31" s="9">
        <f t="shared" si="2"/>
        <v>19</v>
      </c>
      <c r="M31" s="1" t="s">
        <v>26</v>
      </c>
      <c r="N31" s="9">
        <v>77</v>
      </c>
      <c r="O31" s="1" t="s">
        <v>23</v>
      </c>
      <c r="P31" s="1" t="s">
        <v>8</v>
      </c>
      <c r="Q31" s="1" t="s">
        <v>6</v>
      </c>
      <c r="R31" s="1" t="s">
        <v>6</v>
      </c>
      <c r="S31" s="1" t="s">
        <v>8</v>
      </c>
      <c r="T31" s="4">
        <v>44700</v>
      </c>
      <c r="U31" s="1" t="s">
        <v>6</v>
      </c>
      <c r="V31" s="1" t="s">
        <v>8</v>
      </c>
      <c r="W31" s="1" t="s">
        <v>20</v>
      </c>
      <c r="X31" s="1" t="s">
        <v>34</v>
      </c>
    </row>
    <row r="32" spans="1:24">
      <c r="A32" s="1">
        <v>169</v>
      </c>
      <c r="B32" s="12">
        <v>4</v>
      </c>
      <c r="C32" s="8" t="s">
        <v>40</v>
      </c>
      <c r="D32" s="8" t="s">
        <v>173</v>
      </c>
      <c r="E32" s="2">
        <v>44700</v>
      </c>
      <c r="F32" s="2">
        <v>44706</v>
      </c>
      <c r="G32" s="3">
        <f t="shared" si="0"/>
        <v>6</v>
      </c>
      <c r="H32" s="2">
        <v>44670</v>
      </c>
      <c r="I32" s="2">
        <v>44703</v>
      </c>
      <c r="J32" s="3">
        <f t="shared" si="1"/>
        <v>33</v>
      </c>
      <c r="K32" s="2">
        <v>44701</v>
      </c>
      <c r="L32" s="9">
        <f t="shared" si="2"/>
        <v>31</v>
      </c>
      <c r="M32" s="1" t="s">
        <v>25</v>
      </c>
      <c r="N32" s="9">
        <v>65</v>
      </c>
      <c r="O32" s="1" t="s">
        <v>22</v>
      </c>
      <c r="P32" s="1" t="s">
        <v>8</v>
      </c>
      <c r="Q32" s="1" t="s">
        <v>6</v>
      </c>
      <c r="R32" s="1" t="s">
        <v>6</v>
      </c>
      <c r="S32" s="1" t="s">
        <v>6</v>
      </c>
      <c r="T32" s="4" t="s">
        <v>3</v>
      </c>
      <c r="U32" s="1" t="s">
        <v>6</v>
      </c>
      <c r="V32" s="1" t="s">
        <v>8</v>
      </c>
      <c r="W32" s="1" t="s">
        <v>20</v>
      </c>
      <c r="X32" s="1" t="s">
        <v>34</v>
      </c>
    </row>
    <row r="33" spans="1:24">
      <c r="A33" s="1">
        <v>114</v>
      </c>
      <c r="B33" s="12">
        <v>4</v>
      </c>
      <c r="C33" s="8" t="s">
        <v>40</v>
      </c>
      <c r="D33" s="8" t="s">
        <v>173</v>
      </c>
      <c r="E33" s="2">
        <v>44709</v>
      </c>
      <c r="F33" s="2">
        <v>44712</v>
      </c>
      <c r="G33" s="3">
        <f t="shared" si="0"/>
        <v>3</v>
      </c>
      <c r="H33" s="10">
        <v>44683</v>
      </c>
      <c r="I33" s="11">
        <v>44712</v>
      </c>
      <c r="J33" s="3">
        <f t="shared" si="1"/>
        <v>29</v>
      </c>
      <c r="K33" s="2">
        <v>44697</v>
      </c>
      <c r="L33" s="9">
        <f t="shared" si="2"/>
        <v>14</v>
      </c>
      <c r="M33" s="1" t="s">
        <v>25</v>
      </c>
      <c r="N33" s="9">
        <v>86</v>
      </c>
      <c r="O33" s="1" t="s">
        <v>24</v>
      </c>
      <c r="P33" s="1" t="s">
        <v>8</v>
      </c>
      <c r="Q33" s="1" t="s">
        <v>6</v>
      </c>
      <c r="R33" s="1" t="s">
        <v>6</v>
      </c>
      <c r="S33" s="1" t="s">
        <v>6</v>
      </c>
      <c r="T33" s="4" t="s">
        <v>3</v>
      </c>
      <c r="U33" s="1" t="s">
        <v>6</v>
      </c>
      <c r="V33" s="1" t="s">
        <v>8</v>
      </c>
      <c r="W33" s="1" t="s">
        <v>20</v>
      </c>
      <c r="X33" s="1" t="s">
        <v>34</v>
      </c>
    </row>
    <row r="34" spans="1:24">
      <c r="A34" s="1">
        <v>18</v>
      </c>
      <c r="B34" s="12">
        <v>4</v>
      </c>
      <c r="C34" s="8" t="s">
        <v>40</v>
      </c>
      <c r="D34" s="8" t="s">
        <v>173</v>
      </c>
      <c r="E34" s="2">
        <v>44705</v>
      </c>
      <c r="F34" s="2">
        <v>44718</v>
      </c>
      <c r="G34" s="3">
        <f t="shared" si="0"/>
        <v>13</v>
      </c>
      <c r="H34" s="10">
        <v>44682</v>
      </c>
      <c r="I34" s="10">
        <v>44718</v>
      </c>
      <c r="J34" s="3">
        <f t="shared" si="1"/>
        <v>36</v>
      </c>
      <c r="K34" s="2">
        <v>44693</v>
      </c>
      <c r="L34" s="9">
        <f t="shared" si="2"/>
        <v>11</v>
      </c>
      <c r="M34" s="1" t="s">
        <v>26</v>
      </c>
      <c r="N34" s="9">
        <v>76</v>
      </c>
      <c r="O34" s="1" t="s">
        <v>23</v>
      </c>
      <c r="P34" s="1" t="s">
        <v>6</v>
      </c>
      <c r="Q34" s="1" t="s">
        <v>6</v>
      </c>
      <c r="R34" s="1" t="s">
        <v>6</v>
      </c>
      <c r="S34" s="1" t="s">
        <v>6</v>
      </c>
      <c r="T34" s="4" t="s">
        <v>3</v>
      </c>
      <c r="U34" s="1" t="s">
        <v>6</v>
      </c>
      <c r="V34" s="1" t="s">
        <v>8</v>
      </c>
      <c r="W34" s="1" t="s">
        <v>20</v>
      </c>
      <c r="X34" s="1" t="s">
        <v>34</v>
      </c>
    </row>
    <row r="35" spans="1:24">
      <c r="A35" s="1">
        <v>91</v>
      </c>
      <c r="B35" s="12">
        <v>4</v>
      </c>
      <c r="C35" s="8" t="s">
        <v>40</v>
      </c>
      <c r="D35" s="8" t="s">
        <v>173</v>
      </c>
      <c r="E35" s="2">
        <v>44677</v>
      </c>
      <c r="F35" s="2">
        <v>44717</v>
      </c>
      <c r="G35" s="3">
        <f t="shared" si="0"/>
        <v>40</v>
      </c>
      <c r="H35" s="10">
        <v>44672</v>
      </c>
      <c r="I35" s="10">
        <v>44714</v>
      </c>
      <c r="J35" s="3">
        <f t="shared" si="1"/>
        <v>42</v>
      </c>
      <c r="K35" s="2">
        <v>44696</v>
      </c>
      <c r="L35" s="9">
        <f t="shared" si="2"/>
        <v>24</v>
      </c>
      <c r="M35" s="1" t="s">
        <v>25</v>
      </c>
      <c r="N35" s="9">
        <v>89</v>
      </c>
      <c r="O35" s="1" t="s">
        <v>24</v>
      </c>
      <c r="P35" s="1" t="s">
        <v>8</v>
      </c>
      <c r="Q35" s="1" t="s">
        <v>8</v>
      </c>
      <c r="R35" s="1" t="s">
        <v>8</v>
      </c>
      <c r="S35" s="1" t="s">
        <v>8</v>
      </c>
      <c r="T35" s="4">
        <v>44680</v>
      </c>
      <c r="U35" s="1" t="s">
        <v>8</v>
      </c>
      <c r="V35" s="1" t="s">
        <v>6</v>
      </c>
      <c r="W35" s="1" t="s">
        <v>20</v>
      </c>
      <c r="X35" s="1" t="s">
        <v>34</v>
      </c>
    </row>
    <row r="36" spans="1:24">
      <c r="A36" s="1">
        <v>11</v>
      </c>
      <c r="B36" s="12">
        <v>4</v>
      </c>
      <c r="C36" s="8" t="s">
        <v>40</v>
      </c>
      <c r="D36" s="8" t="s">
        <v>173</v>
      </c>
      <c r="E36" s="2">
        <v>44692</v>
      </c>
      <c r="F36" s="2">
        <v>44698</v>
      </c>
      <c r="G36" s="3">
        <f t="shared" si="0"/>
        <v>6</v>
      </c>
      <c r="H36" s="10">
        <v>44662</v>
      </c>
      <c r="I36" s="10">
        <v>44698</v>
      </c>
      <c r="J36" s="3">
        <f t="shared" si="1"/>
        <v>36</v>
      </c>
      <c r="K36" s="2">
        <v>44689</v>
      </c>
      <c r="L36" s="9">
        <f t="shared" si="2"/>
        <v>27</v>
      </c>
      <c r="M36" s="1" t="s">
        <v>26</v>
      </c>
      <c r="N36" s="9">
        <v>76</v>
      </c>
      <c r="O36" s="1" t="s">
        <v>23</v>
      </c>
      <c r="P36" s="1" t="s">
        <v>6</v>
      </c>
      <c r="Q36" s="1" t="s">
        <v>8</v>
      </c>
      <c r="R36" s="1" t="s">
        <v>8</v>
      </c>
      <c r="S36" s="1" t="s">
        <v>6</v>
      </c>
      <c r="T36" s="4" t="s">
        <v>3</v>
      </c>
      <c r="U36" s="1" t="s">
        <v>6</v>
      </c>
      <c r="V36" s="1" t="s">
        <v>6</v>
      </c>
      <c r="W36" s="1" t="s">
        <v>20</v>
      </c>
      <c r="X36" s="1" t="s">
        <v>34</v>
      </c>
    </row>
    <row r="37" spans="1:24">
      <c r="A37" s="1">
        <v>22</v>
      </c>
      <c r="B37" s="12">
        <v>4</v>
      </c>
      <c r="C37" s="8" t="s">
        <v>40</v>
      </c>
      <c r="D37" s="8" t="s">
        <v>173</v>
      </c>
      <c r="E37" s="2">
        <v>44701</v>
      </c>
      <c r="F37" s="2">
        <v>44715</v>
      </c>
      <c r="G37" s="3">
        <f t="shared" si="0"/>
        <v>14</v>
      </c>
      <c r="H37" s="10">
        <v>44685</v>
      </c>
      <c r="I37" s="10">
        <v>44714</v>
      </c>
      <c r="J37" s="3">
        <f t="shared" si="1"/>
        <v>29</v>
      </c>
      <c r="K37" s="2">
        <v>44696</v>
      </c>
      <c r="L37" s="9">
        <f t="shared" si="2"/>
        <v>11</v>
      </c>
      <c r="M37" s="1" t="s">
        <v>25</v>
      </c>
      <c r="N37" s="9">
        <v>89</v>
      </c>
      <c r="O37" s="1" t="s">
        <v>24</v>
      </c>
      <c r="P37" s="1" t="s">
        <v>8</v>
      </c>
      <c r="Q37" s="1" t="s">
        <v>8</v>
      </c>
      <c r="R37" s="1" t="s">
        <v>8</v>
      </c>
      <c r="S37" s="1" t="s">
        <v>6</v>
      </c>
      <c r="T37" s="4" t="s">
        <v>3</v>
      </c>
      <c r="U37" s="1" t="s">
        <v>6</v>
      </c>
      <c r="V37" s="1" t="s">
        <v>6</v>
      </c>
      <c r="W37" s="1" t="s">
        <v>20</v>
      </c>
      <c r="X37" s="1" t="s">
        <v>34</v>
      </c>
    </row>
    <row r="38" spans="1:24">
      <c r="A38" s="1">
        <v>10</v>
      </c>
      <c r="B38" s="12">
        <v>4</v>
      </c>
      <c r="C38" s="8" t="s">
        <v>40</v>
      </c>
      <c r="D38" s="8" t="s">
        <v>173</v>
      </c>
      <c r="E38" s="2">
        <v>44680</v>
      </c>
      <c r="F38" s="2">
        <v>44714</v>
      </c>
      <c r="G38" s="3">
        <f t="shared" si="0"/>
        <v>34</v>
      </c>
      <c r="H38" s="10">
        <v>44678</v>
      </c>
      <c r="I38" s="10">
        <v>44701</v>
      </c>
      <c r="J38" s="3">
        <f t="shared" si="1"/>
        <v>23</v>
      </c>
      <c r="K38" s="2">
        <v>44688</v>
      </c>
      <c r="L38" s="9">
        <f t="shared" si="2"/>
        <v>10</v>
      </c>
      <c r="M38" s="1" t="s">
        <v>26</v>
      </c>
      <c r="N38" s="9">
        <v>88</v>
      </c>
      <c r="O38" s="1" t="s">
        <v>24</v>
      </c>
      <c r="P38" s="1" t="s">
        <v>8</v>
      </c>
      <c r="Q38" s="1" t="s">
        <v>8</v>
      </c>
      <c r="R38" s="1" t="s">
        <v>8</v>
      </c>
      <c r="S38" s="1" t="s">
        <v>6</v>
      </c>
      <c r="T38" s="4" t="s">
        <v>3</v>
      </c>
      <c r="U38" s="1" t="s">
        <v>6</v>
      </c>
      <c r="V38" s="1" t="s">
        <v>6</v>
      </c>
      <c r="W38" s="1" t="s">
        <v>20</v>
      </c>
      <c r="X38" s="1" t="s">
        <v>34</v>
      </c>
    </row>
    <row r="39" spans="1:24">
      <c r="A39" s="1">
        <v>92</v>
      </c>
      <c r="B39" s="12">
        <v>4</v>
      </c>
      <c r="C39" s="8" t="s">
        <v>40</v>
      </c>
      <c r="D39" s="8" t="s">
        <v>173</v>
      </c>
      <c r="E39" s="2">
        <v>44692</v>
      </c>
      <c r="F39" s="2">
        <v>44718</v>
      </c>
      <c r="G39" s="3">
        <f t="shared" si="0"/>
        <v>26</v>
      </c>
      <c r="H39" s="10">
        <v>44682</v>
      </c>
      <c r="I39" s="10">
        <v>44706</v>
      </c>
      <c r="J39" s="3">
        <f t="shared" si="1"/>
        <v>24</v>
      </c>
      <c r="K39" s="2">
        <v>44696</v>
      </c>
      <c r="L39" s="9">
        <f t="shared" si="2"/>
        <v>14</v>
      </c>
      <c r="M39" s="1" t="s">
        <v>25</v>
      </c>
      <c r="N39" s="9">
        <v>94</v>
      </c>
      <c r="O39" s="1" t="s">
        <v>24</v>
      </c>
      <c r="P39" s="1" t="s">
        <v>8</v>
      </c>
      <c r="Q39" s="1" t="s">
        <v>8</v>
      </c>
      <c r="R39" s="1" t="s">
        <v>8</v>
      </c>
      <c r="S39" s="1" t="s">
        <v>6</v>
      </c>
      <c r="T39" s="4" t="s">
        <v>3</v>
      </c>
      <c r="U39" s="1" t="s">
        <v>6</v>
      </c>
      <c r="V39" s="1" t="s">
        <v>8</v>
      </c>
      <c r="W39" s="1" t="s">
        <v>20</v>
      </c>
      <c r="X39" s="1" t="s">
        <v>34</v>
      </c>
    </row>
    <row r="40" spans="1:24">
      <c r="A40" s="1">
        <v>164</v>
      </c>
      <c r="B40" s="12">
        <v>4</v>
      </c>
      <c r="C40" s="8" t="s">
        <v>40</v>
      </c>
      <c r="D40" s="8" t="s">
        <v>173</v>
      </c>
      <c r="E40" s="2">
        <v>44694</v>
      </c>
      <c r="F40" s="2">
        <v>44714</v>
      </c>
      <c r="G40" s="3">
        <f t="shared" si="0"/>
        <v>20</v>
      </c>
      <c r="H40" s="10">
        <v>44693</v>
      </c>
      <c r="I40" s="10">
        <v>44713</v>
      </c>
      <c r="J40" s="3">
        <f t="shared" si="1"/>
        <v>20</v>
      </c>
      <c r="K40" s="2">
        <v>44706</v>
      </c>
      <c r="L40" s="9">
        <f t="shared" si="2"/>
        <v>13</v>
      </c>
      <c r="M40" s="1" t="s">
        <v>26</v>
      </c>
      <c r="N40" s="9">
        <v>64</v>
      </c>
      <c r="O40" s="1" t="s">
        <v>22</v>
      </c>
      <c r="P40" s="1" t="s">
        <v>8</v>
      </c>
      <c r="Q40" s="1" t="s">
        <v>8</v>
      </c>
      <c r="R40" s="1" t="s">
        <v>6</v>
      </c>
      <c r="S40" s="1" t="s">
        <v>8</v>
      </c>
      <c r="T40" s="4">
        <v>44698</v>
      </c>
      <c r="U40" s="1" t="s">
        <v>6</v>
      </c>
      <c r="V40" s="1" t="s">
        <v>8</v>
      </c>
      <c r="W40" s="1" t="s">
        <v>20</v>
      </c>
      <c r="X40" s="1" t="s">
        <v>34</v>
      </c>
    </row>
    <row r="41" spans="1:24">
      <c r="A41" s="1">
        <v>240</v>
      </c>
      <c r="B41" s="12">
        <v>4</v>
      </c>
      <c r="C41" s="8" t="s">
        <v>40</v>
      </c>
      <c r="D41" s="8" t="s">
        <v>173</v>
      </c>
      <c r="E41" s="2">
        <v>44707</v>
      </c>
      <c r="F41" s="2">
        <v>44712</v>
      </c>
      <c r="G41" s="3">
        <f t="shared" si="0"/>
        <v>5</v>
      </c>
      <c r="H41" s="10">
        <v>44688</v>
      </c>
      <c r="I41" s="10">
        <v>44709</v>
      </c>
      <c r="J41" s="3">
        <f t="shared" si="1"/>
        <v>21</v>
      </c>
      <c r="K41" s="2">
        <v>44708</v>
      </c>
      <c r="L41" s="9">
        <f t="shared" si="2"/>
        <v>20</v>
      </c>
      <c r="M41" s="1" t="s">
        <v>26</v>
      </c>
      <c r="N41" s="9">
        <v>73</v>
      </c>
      <c r="O41" s="1" t="s">
        <v>23</v>
      </c>
      <c r="P41" s="1" t="s">
        <v>8</v>
      </c>
      <c r="Q41" s="1" t="s">
        <v>8</v>
      </c>
      <c r="R41" s="1" t="s">
        <v>6</v>
      </c>
      <c r="S41" s="1" t="s">
        <v>8</v>
      </c>
      <c r="T41" s="4">
        <v>44708</v>
      </c>
      <c r="U41" s="1" t="s">
        <v>6</v>
      </c>
      <c r="V41" s="1" t="s">
        <v>8</v>
      </c>
      <c r="W41" s="1" t="s">
        <v>20</v>
      </c>
      <c r="X41" s="1" t="s">
        <v>34</v>
      </c>
    </row>
    <row r="43" spans="1:24">
      <c r="N43" s="1" t="s">
        <v>22</v>
      </c>
      <c r="O43" s="1" t="s">
        <v>27</v>
      </c>
    </row>
    <row r="44" spans="1:24">
      <c r="M44" s="1" t="str">
        <f>CONCATENATE("Female: ",COUNTIF(M2:M41,M3))</f>
        <v>Female: 20</v>
      </c>
      <c r="N44" s="1" t="s">
        <v>23</v>
      </c>
      <c r="O44" s="1" t="s">
        <v>28</v>
      </c>
    </row>
    <row r="45" spans="1:24">
      <c r="M45" s="1" t="str">
        <f>CONCATENATE("Male: ",COUNTIF(M2:M42,M4))</f>
        <v>Male: 20</v>
      </c>
      <c r="N45" s="1" t="s">
        <v>24</v>
      </c>
      <c r="O45" s="1" t="s">
        <v>29</v>
      </c>
    </row>
    <row r="49" spans="8:8">
      <c r="H49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3C6C5-F976-4763-8CF6-0293B6CCD84A}">
  <dimension ref="A1:U46"/>
  <sheetViews>
    <sheetView topLeftCell="A13" workbookViewId="0">
      <selection activeCell="E15" sqref="E15"/>
    </sheetView>
  </sheetViews>
  <sheetFormatPr defaultRowHeight="14.5"/>
  <sheetData>
    <row r="1" spans="1:21">
      <c r="A1" t="s">
        <v>131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L1" t="s">
        <v>121</v>
      </c>
      <c r="M1" t="s">
        <v>122</v>
      </c>
      <c r="N1" t="s">
        <v>123</v>
      </c>
      <c r="O1" t="s">
        <v>124</v>
      </c>
      <c r="P1" t="s">
        <v>125</v>
      </c>
      <c r="Q1" t="s">
        <v>126</v>
      </c>
      <c r="R1" t="s">
        <v>127</v>
      </c>
      <c r="S1" t="s">
        <v>128</v>
      </c>
      <c r="T1" t="s">
        <v>129</v>
      </c>
      <c r="U1" t="s">
        <v>130</v>
      </c>
    </row>
    <row r="2" spans="1:21">
      <c r="A2" t="s">
        <v>132</v>
      </c>
      <c r="B2" s="21">
        <v>9910</v>
      </c>
      <c r="C2" s="21">
        <v>38542</v>
      </c>
      <c r="D2" s="21">
        <v>1309</v>
      </c>
      <c r="E2" s="21">
        <v>381955341</v>
      </c>
      <c r="F2" s="22">
        <v>0.86499999999999999</v>
      </c>
      <c r="G2" s="22">
        <v>0.80600000000000005</v>
      </c>
      <c r="H2" s="22">
        <v>0.92800000000000005</v>
      </c>
      <c r="I2" s="22">
        <v>0.86699999999999999</v>
      </c>
      <c r="J2" s="22">
        <v>0.85599999999999998</v>
      </c>
      <c r="K2" s="22">
        <v>0.92700000000000005</v>
      </c>
      <c r="L2" s="22">
        <v>0.89</v>
      </c>
      <c r="M2" s="22">
        <v>0.70499999999999996</v>
      </c>
      <c r="N2" s="22">
        <v>4.5999999999999999E-2</v>
      </c>
      <c r="O2" s="22">
        <v>5.3999999999999999E-2</v>
      </c>
      <c r="P2" s="22">
        <v>0.60499999999999998</v>
      </c>
      <c r="Q2" s="22">
        <v>0.55100000000000005</v>
      </c>
      <c r="R2" s="22">
        <v>3.4000000000000002E-2</v>
      </c>
      <c r="S2" s="22">
        <v>0.94399999999999995</v>
      </c>
      <c r="T2" s="21">
        <v>21631</v>
      </c>
      <c r="U2" s="21">
        <v>3384</v>
      </c>
    </row>
    <row r="3" spans="1:21">
      <c r="A3" t="s">
        <v>133</v>
      </c>
      <c r="B3" s="21">
        <v>11288</v>
      </c>
      <c r="C3" s="21">
        <v>35221</v>
      </c>
      <c r="D3" s="21">
        <v>1249</v>
      </c>
      <c r="E3" s="21">
        <v>397578538</v>
      </c>
      <c r="F3" s="22">
        <v>0.89300000000000002</v>
      </c>
      <c r="G3" s="22">
        <v>0.79200000000000004</v>
      </c>
      <c r="H3" s="22">
        <v>0.96099999999999997</v>
      </c>
      <c r="I3" s="22">
        <v>0.90500000000000003</v>
      </c>
      <c r="J3" s="22">
        <v>0.85299999999999998</v>
      </c>
      <c r="K3" s="22">
        <v>0.95699999999999996</v>
      </c>
      <c r="L3" s="22">
        <v>0.79200000000000004</v>
      </c>
      <c r="M3" s="22">
        <v>0.65</v>
      </c>
      <c r="N3" s="22">
        <v>5.1999999999999998E-2</v>
      </c>
      <c r="O3" s="22">
        <v>5.8000000000000003E-2</v>
      </c>
      <c r="P3" s="22">
        <v>0.54</v>
      </c>
      <c r="Q3" s="22">
        <v>0.49</v>
      </c>
      <c r="R3" s="22">
        <v>3.3000000000000002E-2</v>
      </c>
      <c r="S3" s="22">
        <v>0.90900000000000003</v>
      </c>
      <c r="T3" s="21">
        <v>21715</v>
      </c>
      <c r="U3" s="21">
        <v>2848</v>
      </c>
    </row>
    <row r="4" spans="1:21">
      <c r="A4" t="s">
        <v>134</v>
      </c>
      <c r="B4" s="21">
        <v>9575</v>
      </c>
      <c r="C4" s="21">
        <v>38475</v>
      </c>
      <c r="D4" s="21">
        <v>1372</v>
      </c>
      <c r="E4" s="21">
        <v>368402192</v>
      </c>
      <c r="F4" s="22">
        <v>0.86099999999999999</v>
      </c>
      <c r="G4" s="22">
        <v>0.80600000000000005</v>
      </c>
      <c r="H4" s="22">
        <v>0.93</v>
      </c>
      <c r="I4" s="22">
        <v>0.86899999999999999</v>
      </c>
      <c r="J4" s="22">
        <v>0.84199999999999997</v>
      </c>
      <c r="K4" s="22">
        <v>0.92900000000000005</v>
      </c>
      <c r="L4" s="22">
        <v>0.88700000000000001</v>
      </c>
      <c r="M4" s="22">
        <v>0.68899999999999995</v>
      </c>
      <c r="N4" s="22">
        <v>6.2E-2</v>
      </c>
      <c r="O4" s="22">
        <v>6.0999999999999999E-2</v>
      </c>
      <c r="P4" s="22">
        <v>0.56499999999999995</v>
      </c>
      <c r="Q4" s="22">
        <v>0.51200000000000001</v>
      </c>
      <c r="R4" s="22">
        <v>3.4000000000000002E-2</v>
      </c>
      <c r="S4" s="22">
        <v>0.92200000000000004</v>
      </c>
      <c r="T4" s="21">
        <v>21738</v>
      </c>
      <c r="U4" s="21">
        <v>3215</v>
      </c>
    </row>
    <row r="5" spans="1:21">
      <c r="A5" t="s">
        <v>135</v>
      </c>
      <c r="B5" s="21">
        <v>9909</v>
      </c>
      <c r="C5" s="21">
        <v>26185</v>
      </c>
      <c r="D5" s="21">
        <v>1489</v>
      </c>
      <c r="E5" s="21">
        <v>259463384</v>
      </c>
      <c r="F5" s="22">
        <v>0.85599999999999998</v>
      </c>
      <c r="G5" s="22">
        <v>0.68799999999999994</v>
      </c>
      <c r="H5" s="22">
        <v>0.95599999999999996</v>
      </c>
      <c r="I5" s="22">
        <v>0.88600000000000001</v>
      </c>
      <c r="J5" s="22">
        <v>0.88800000000000001</v>
      </c>
      <c r="K5" s="22">
        <v>0.94299999999999995</v>
      </c>
      <c r="L5" s="22">
        <v>0.91300000000000003</v>
      </c>
      <c r="M5" s="22">
        <v>0.74399999999999999</v>
      </c>
      <c r="N5" s="22">
        <v>4.2999999999999997E-2</v>
      </c>
      <c r="O5" s="22">
        <v>7.0999999999999994E-2</v>
      </c>
      <c r="P5" s="22">
        <v>0.629</v>
      </c>
      <c r="Q5" s="22">
        <v>0.56100000000000005</v>
      </c>
      <c r="R5" s="22">
        <v>4.5999999999999999E-2</v>
      </c>
      <c r="S5" s="22">
        <v>0.92700000000000005</v>
      </c>
      <c r="T5" s="21">
        <v>21878</v>
      </c>
      <c r="U5" s="21">
        <v>3580</v>
      </c>
    </row>
    <row r="6" spans="1:21">
      <c r="A6" t="s">
        <v>136</v>
      </c>
      <c r="B6" s="21">
        <v>11601</v>
      </c>
      <c r="C6" s="21">
        <v>36372</v>
      </c>
      <c r="D6" s="21">
        <v>1362</v>
      </c>
      <c r="E6" s="21">
        <v>421952414</v>
      </c>
      <c r="F6" s="22">
        <v>0.88200000000000001</v>
      </c>
      <c r="G6" s="22">
        <v>0.78500000000000003</v>
      </c>
      <c r="H6" s="22">
        <v>0.96199999999999997</v>
      </c>
      <c r="I6" s="22">
        <v>0.90300000000000002</v>
      </c>
      <c r="J6" s="22">
        <v>0.9</v>
      </c>
      <c r="K6" s="22">
        <v>0.95899999999999996</v>
      </c>
      <c r="L6" s="22">
        <v>0.90900000000000003</v>
      </c>
      <c r="M6" s="22">
        <v>0.753</v>
      </c>
      <c r="N6" s="22">
        <v>4.8000000000000001E-2</v>
      </c>
      <c r="O6" s="22">
        <v>5.8000000000000003E-2</v>
      </c>
      <c r="P6" s="22">
        <v>0.64800000000000002</v>
      </c>
      <c r="Q6" s="22">
        <v>0.57199999999999995</v>
      </c>
      <c r="R6" s="22">
        <v>5.3999999999999999E-2</v>
      </c>
      <c r="S6" s="22">
        <v>0.96099999999999997</v>
      </c>
      <c r="T6" s="21">
        <v>22005</v>
      </c>
      <c r="U6" s="21">
        <v>3620</v>
      </c>
    </row>
    <row r="7" spans="1:21">
      <c r="A7" t="s">
        <v>137</v>
      </c>
      <c r="B7" s="21">
        <v>11786</v>
      </c>
      <c r="C7" s="21">
        <v>23363</v>
      </c>
      <c r="D7" s="21">
        <v>1322</v>
      </c>
      <c r="E7" s="21">
        <v>275359115</v>
      </c>
      <c r="F7" s="22">
        <v>0.90500000000000003</v>
      </c>
      <c r="G7" s="22">
        <v>0.75</v>
      </c>
      <c r="H7" s="22">
        <v>0.97399999999999998</v>
      </c>
      <c r="I7" s="22">
        <v>0.93899999999999995</v>
      </c>
      <c r="J7" s="22">
        <v>0.92300000000000004</v>
      </c>
      <c r="K7" s="22">
        <v>0.96699999999999997</v>
      </c>
      <c r="L7" s="22">
        <v>0.95399999999999996</v>
      </c>
      <c r="M7" s="22">
        <v>0.83899999999999997</v>
      </c>
      <c r="N7" s="22">
        <v>3.7999999999999999E-2</v>
      </c>
      <c r="O7" s="22">
        <v>6.4000000000000001E-2</v>
      </c>
      <c r="P7" s="22">
        <v>0.73799999999999999</v>
      </c>
      <c r="Q7" s="22">
        <v>0.68100000000000005</v>
      </c>
      <c r="R7" s="22">
        <v>3.3000000000000002E-2</v>
      </c>
      <c r="S7" s="22">
        <v>0.95299999999999996</v>
      </c>
      <c r="T7" s="21">
        <v>21549</v>
      </c>
      <c r="U7" s="21">
        <v>3144</v>
      </c>
    </row>
    <row r="8" spans="1:21">
      <c r="A8" t="s">
        <v>9</v>
      </c>
      <c r="B8" s="21">
        <v>8004</v>
      </c>
      <c r="C8" s="21">
        <v>43884</v>
      </c>
      <c r="D8">
        <v>565</v>
      </c>
      <c r="E8" s="21">
        <v>351245360</v>
      </c>
      <c r="F8" s="22">
        <v>0.86899999999999999</v>
      </c>
      <c r="G8" s="22">
        <v>0.81899999999999995</v>
      </c>
      <c r="H8" s="22">
        <v>0.95599999999999996</v>
      </c>
      <c r="I8" s="22">
        <v>0.90200000000000002</v>
      </c>
      <c r="J8" s="22">
        <v>0.874</v>
      </c>
      <c r="K8" s="22">
        <v>0.95399999999999996</v>
      </c>
      <c r="L8" s="22">
        <v>0.86399999999999999</v>
      </c>
      <c r="M8" s="22">
        <v>0.64100000000000001</v>
      </c>
      <c r="N8" s="22">
        <v>6.9000000000000006E-2</v>
      </c>
      <c r="O8" s="22">
        <v>6.9000000000000006E-2</v>
      </c>
      <c r="P8" s="22">
        <v>0.502</v>
      </c>
      <c r="Q8" s="22">
        <v>0.42099999999999999</v>
      </c>
      <c r="R8" s="22">
        <v>6.0999999999999999E-2</v>
      </c>
      <c r="S8" s="22">
        <v>0.496</v>
      </c>
      <c r="T8" s="21">
        <v>20111</v>
      </c>
      <c r="U8">
        <v>892</v>
      </c>
    </row>
    <row r="9" spans="1:21">
      <c r="A9" t="s">
        <v>138</v>
      </c>
      <c r="B9" s="21">
        <v>1021</v>
      </c>
      <c r="C9" s="21">
        <v>326824</v>
      </c>
      <c r="D9" s="21">
        <v>1571</v>
      </c>
      <c r="E9" s="21">
        <v>333687273</v>
      </c>
      <c r="F9" s="22">
        <v>0.86</v>
      </c>
      <c r="G9" s="22">
        <v>0.96799999999999997</v>
      </c>
      <c r="H9" s="22">
        <v>0.95899999999999996</v>
      </c>
      <c r="I9" s="22">
        <v>0.90100000000000002</v>
      </c>
      <c r="J9" s="22">
        <v>0.85799999999999998</v>
      </c>
      <c r="K9" s="22">
        <v>0.95799999999999996</v>
      </c>
      <c r="L9" s="22">
        <v>0.873</v>
      </c>
      <c r="M9" s="22">
        <v>0.68600000000000005</v>
      </c>
      <c r="N9" s="22">
        <v>4.4999999999999998E-2</v>
      </c>
      <c r="O9" s="22">
        <v>7.0999999999999994E-2</v>
      </c>
      <c r="P9" s="22">
        <v>0.56999999999999995</v>
      </c>
      <c r="Q9" s="22">
        <v>0.505</v>
      </c>
      <c r="R9" s="22">
        <v>4.2000000000000003E-2</v>
      </c>
      <c r="S9" s="22">
        <v>0.96599999999999997</v>
      </c>
      <c r="T9" s="21">
        <v>18045</v>
      </c>
      <c r="U9" s="21">
        <v>4009</v>
      </c>
    </row>
    <row r="10" spans="1:21">
      <c r="A10" t="s">
        <v>139</v>
      </c>
      <c r="B10" s="21">
        <v>1874</v>
      </c>
      <c r="C10" s="21">
        <v>182462</v>
      </c>
      <c r="D10" s="21">
        <v>1502</v>
      </c>
      <c r="E10" s="21">
        <v>341933843</v>
      </c>
      <c r="F10" s="22">
        <v>0.875</v>
      </c>
      <c r="G10" s="22">
        <v>0.94199999999999995</v>
      </c>
      <c r="H10" s="22">
        <v>0.95899999999999996</v>
      </c>
      <c r="I10" s="22">
        <v>0.89900000000000002</v>
      </c>
      <c r="J10" s="22">
        <v>0.84899999999999998</v>
      </c>
      <c r="K10" s="22">
        <v>0.95399999999999996</v>
      </c>
      <c r="L10" s="22">
        <v>0.79300000000000004</v>
      </c>
      <c r="M10" s="22">
        <v>0.63200000000000001</v>
      </c>
      <c r="N10" s="22">
        <v>3.5000000000000003E-2</v>
      </c>
      <c r="O10" s="22">
        <v>6.6000000000000003E-2</v>
      </c>
      <c r="P10" s="22">
        <v>0.53200000000000003</v>
      </c>
      <c r="Q10" s="22">
        <v>0.47399999999999998</v>
      </c>
      <c r="R10" s="22">
        <v>3.7999999999999999E-2</v>
      </c>
      <c r="S10" s="22">
        <v>0.97899999999999998</v>
      </c>
      <c r="T10" s="21">
        <v>19362</v>
      </c>
      <c r="U10" s="21">
        <v>3773</v>
      </c>
    </row>
    <row r="11" spans="1:21">
      <c r="A11" t="s">
        <v>140</v>
      </c>
      <c r="B11" s="21">
        <v>8803</v>
      </c>
      <c r="C11" s="21">
        <v>52168</v>
      </c>
      <c r="D11" s="21">
        <v>1316</v>
      </c>
      <c r="E11" s="21">
        <v>459235962</v>
      </c>
      <c r="F11" s="22">
        <v>0.872</v>
      </c>
      <c r="G11" s="22">
        <v>0.85199999999999998</v>
      </c>
      <c r="H11" s="22">
        <v>0.96299999999999997</v>
      </c>
      <c r="I11" s="22">
        <v>0.91600000000000004</v>
      </c>
      <c r="J11" s="22">
        <v>0.876</v>
      </c>
      <c r="K11" s="22">
        <v>0.96099999999999997</v>
      </c>
      <c r="L11" s="22">
        <v>0.88700000000000001</v>
      </c>
      <c r="M11" s="22">
        <v>0.69499999999999995</v>
      </c>
      <c r="N11" s="22">
        <v>0.04</v>
      </c>
      <c r="O11" s="22">
        <v>5.7000000000000002E-2</v>
      </c>
      <c r="P11" s="22">
        <v>0.59899999999999998</v>
      </c>
      <c r="Q11" s="22">
        <v>0.54500000000000004</v>
      </c>
      <c r="R11" s="22">
        <v>3.1E-2</v>
      </c>
      <c r="S11" s="22">
        <v>0.94699999999999995</v>
      </c>
      <c r="T11" s="21">
        <v>21970</v>
      </c>
      <c r="U11" s="21">
        <v>3133</v>
      </c>
    </row>
    <row r="12" spans="1:21">
      <c r="A12" t="s">
        <v>141</v>
      </c>
      <c r="B12" s="21">
        <v>10466</v>
      </c>
      <c r="C12" s="21">
        <v>38704</v>
      </c>
      <c r="D12" s="21">
        <v>1302</v>
      </c>
      <c r="E12" s="21">
        <v>405075834</v>
      </c>
      <c r="F12" s="22">
        <v>0.876</v>
      </c>
      <c r="G12" s="22">
        <v>0.81899999999999995</v>
      </c>
      <c r="H12" s="22">
        <v>0.96299999999999997</v>
      </c>
      <c r="I12" s="22">
        <v>0.91700000000000004</v>
      </c>
      <c r="J12" s="22">
        <v>0.88200000000000001</v>
      </c>
      <c r="K12" s="22">
        <v>0.96099999999999997</v>
      </c>
      <c r="L12" s="22">
        <v>0.88300000000000001</v>
      </c>
      <c r="M12" s="22">
        <v>0.70699999999999996</v>
      </c>
      <c r="N12" s="22">
        <v>3.6999999999999998E-2</v>
      </c>
      <c r="O12" s="22">
        <v>6.0999999999999999E-2</v>
      </c>
      <c r="P12" s="22">
        <v>0.60899999999999999</v>
      </c>
      <c r="Q12" s="22">
        <v>0.55500000000000005</v>
      </c>
      <c r="R12" s="22">
        <v>3.3000000000000002E-2</v>
      </c>
      <c r="S12" s="22">
        <v>0.96599999999999997</v>
      </c>
      <c r="T12" s="21">
        <v>21967</v>
      </c>
      <c r="U12" s="21">
        <v>3116</v>
      </c>
    </row>
    <row r="13" spans="1:21">
      <c r="A13" t="s">
        <v>142</v>
      </c>
      <c r="B13" s="21">
        <v>6930</v>
      </c>
      <c r="C13" s="21">
        <v>57092</v>
      </c>
      <c r="D13" s="21">
        <v>1362</v>
      </c>
      <c r="E13" s="21">
        <v>395646748</v>
      </c>
      <c r="F13" s="22">
        <v>0.86099999999999999</v>
      </c>
      <c r="G13" s="22">
        <v>0.84799999999999998</v>
      </c>
      <c r="H13" s="22">
        <v>0.93100000000000005</v>
      </c>
      <c r="I13" s="22">
        <v>0.87</v>
      </c>
      <c r="J13" s="22">
        <v>0.83499999999999996</v>
      </c>
      <c r="K13" s="22">
        <v>0.93100000000000005</v>
      </c>
      <c r="L13" s="22">
        <v>0.86699999999999999</v>
      </c>
      <c r="M13" s="22">
        <v>0.65700000000000003</v>
      </c>
      <c r="N13" s="22">
        <v>4.2000000000000003E-2</v>
      </c>
      <c r="O13" s="22">
        <v>6.6000000000000003E-2</v>
      </c>
      <c r="P13" s="22">
        <v>0.55000000000000004</v>
      </c>
      <c r="Q13" s="22">
        <v>0.5</v>
      </c>
      <c r="R13" s="22">
        <v>3.1E-2</v>
      </c>
      <c r="S13" s="22">
        <v>0.92100000000000004</v>
      </c>
      <c r="T13" s="21">
        <v>21492</v>
      </c>
      <c r="U13" s="21">
        <v>3413</v>
      </c>
    </row>
    <row r="14" spans="1:21">
      <c r="A14" t="s">
        <v>15</v>
      </c>
      <c r="B14" s="21">
        <v>5510</v>
      </c>
      <c r="C14" s="21">
        <v>67055</v>
      </c>
      <c r="D14" s="21">
        <v>1444</v>
      </c>
      <c r="E14" s="21">
        <v>369474685</v>
      </c>
      <c r="F14" s="22">
        <v>0.878</v>
      </c>
      <c r="G14" s="22">
        <v>0.87</v>
      </c>
      <c r="H14" s="22">
        <v>0.95899999999999996</v>
      </c>
      <c r="I14" s="22">
        <v>0.90800000000000003</v>
      </c>
      <c r="J14" s="22">
        <v>0.85899999999999999</v>
      </c>
      <c r="K14" s="22">
        <v>0.95599999999999996</v>
      </c>
      <c r="L14" s="22">
        <v>0.86</v>
      </c>
      <c r="M14" s="22">
        <v>0.69599999999999995</v>
      </c>
      <c r="N14" s="22">
        <v>4.2999999999999997E-2</v>
      </c>
      <c r="O14" s="22">
        <v>6.2E-2</v>
      </c>
      <c r="P14" s="22">
        <v>0.59099999999999997</v>
      </c>
      <c r="Q14" s="22">
        <v>0.53500000000000003</v>
      </c>
      <c r="R14" s="22">
        <v>3.5000000000000003E-2</v>
      </c>
      <c r="S14" s="22">
        <v>0.95399999999999996</v>
      </c>
      <c r="T14" s="21">
        <v>21103</v>
      </c>
      <c r="U14" s="21">
        <v>3694</v>
      </c>
    </row>
    <row r="15" spans="1:21">
      <c r="A15" t="s">
        <v>143</v>
      </c>
      <c r="B15" s="21">
        <v>1230</v>
      </c>
      <c r="C15" s="21">
        <v>259766</v>
      </c>
      <c r="D15" s="21">
        <v>1408</v>
      </c>
      <c r="E15" s="21">
        <v>319512671</v>
      </c>
      <c r="F15" s="22">
        <v>0.88300000000000001</v>
      </c>
      <c r="G15" s="22">
        <v>0.96199999999999997</v>
      </c>
      <c r="H15" s="22">
        <v>0.95499999999999996</v>
      </c>
      <c r="I15" s="22">
        <v>0.90100000000000002</v>
      </c>
      <c r="J15" s="22">
        <v>0.86399999999999999</v>
      </c>
      <c r="K15" s="22">
        <v>0.95199999999999996</v>
      </c>
      <c r="L15" s="22">
        <v>0.82899999999999996</v>
      </c>
      <c r="M15" s="22">
        <v>0.66700000000000004</v>
      </c>
      <c r="N15" s="22">
        <v>4.4999999999999998E-2</v>
      </c>
      <c r="O15" s="22">
        <v>6.4000000000000001E-2</v>
      </c>
      <c r="P15" s="22">
        <v>0.55900000000000005</v>
      </c>
      <c r="Q15" s="22">
        <v>0.496</v>
      </c>
      <c r="R15" s="22">
        <v>4.2000000000000003E-2</v>
      </c>
      <c r="S15" s="22">
        <v>0.96</v>
      </c>
      <c r="T15" s="21">
        <v>18339</v>
      </c>
      <c r="U15" s="21">
        <v>3710</v>
      </c>
    </row>
    <row r="16" spans="1:21">
      <c r="A16" t="s">
        <v>7</v>
      </c>
      <c r="B16" s="21">
        <v>4309</v>
      </c>
      <c r="C16" s="21">
        <v>85971</v>
      </c>
      <c r="D16" s="21">
        <v>1283</v>
      </c>
      <c r="E16" s="21">
        <v>370447908</v>
      </c>
      <c r="F16" s="22">
        <v>0.85899999999999999</v>
      </c>
      <c r="G16" s="22">
        <v>0.90400000000000003</v>
      </c>
      <c r="H16" s="22">
        <v>0.95599999999999996</v>
      </c>
      <c r="I16" s="22">
        <v>0.9</v>
      </c>
      <c r="J16" s="22">
        <v>0.85299999999999998</v>
      </c>
      <c r="K16" s="22">
        <v>0.95299999999999996</v>
      </c>
      <c r="L16" s="22">
        <v>0.81799999999999995</v>
      </c>
      <c r="M16" s="22">
        <v>0.60899999999999999</v>
      </c>
      <c r="N16" s="22">
        <v>0.06</v>
      </c>
      <c r="O16" s="22">
        <v>6.4000000000000001E-2</v>
      </c>
      <c r="P16" s="22">
        <v>0.48599999999999999</v>
      </c>
      <c r="Q16" s="22">
        <v>0.436</v>
      </c>
      <c r="R16" s="22">
        <v>3.2000000000000001E-2</v>
      </c>
      <c r="S16" s="22">
        <v>0.92700000000000005</v>
      </c>
      <c r="T16" s="21">
        <v>20119</v>
      </c>
      <c r="U16" s="21">
        <v>2783</v>
      </c>
    </row>
    <row r="17" spans="1:21">
      <c r="A17" t="s">
        <v>144</v>
      </c>
      <c r="B17" s="21">
        <v>8217</v>
      </c>
      <c r="C17" s="21">
        <v>54137</v>
      </c>
      <c r="D17" s="21">
        <v>1312</v>
      </c>
      <c r="E17" s="21">
        <v>444843775</v>
      </c>
      <c r="F17" s="22">
        <v>0.88200000000000001</v>
      </c>
      <c r="G17" s="22">
        <v>0.85099999999999998</v>
      </c>
      <c r="H17" s="22">
        <v>0.96399999999999997</v>
      </c>
      <c r="I17" s="22">
        <v>0.91800000000000004</v>
      </c>
      <c r="J17" s="22">
        <v>0.872</v>
      </c>
      <c r="K17" s="22">
        <v>0.96199999999999997</v>
      </c>
      <c r="L17" s="22">
        <v>0.874</v>
      </c>
      <c r="M17" s="22">
        <v>0.70199999999999996</v>
      </c>
      <c r="N17" s="22">
        <v>3.6999999999999998E-2</v>
      </c>
      <c r="O17" s="22">
        <v>6.9000000000000006E-2</v>
      </c>
      <c r="P17" s="22">
        <v>0.59499999999999997</v>
      </c>
      <c r="Q17" s="22">
        <v>0.54100000000000004</v>
      </c>
      <c r="R17" s="22">
        <v>3.2000000000000001E-2</v>
      </c>
      <c r="S17" s="22">
        <v>0.95899999999999996</v>
      </c>
      <c r="T17" s="21">
        <v>21784</v>
      </c>
      <c r="U17" s="21">
        <v>3317</v>
      </c>
    </row>
    <row r="18" spans="1:21">
      <c r="A18" t="s">
        <v>145</v>
      </c>
      <c r="B18" s="21">
        <v>6359</v>
      </c>
      <c r="C18" s="21">
        <v>93446</v>
      </c>
      <c r="D18" s="21">
        <v>1469</v>
      </c>
      <c r="E18" s="21">
        <v>594225869</v>
      </c>
      <c r="F18" s="22">
        <v>0.85699999999999998</v>
      </c>
      <c r="G18" s="22">
        <v>0.90400000000000003</v>
      </c>
      <c r="H18" s="22">
        <v>0.89800000000000002</v>
      </c>
      <c r="I18" s="22">
        <v>0.83299999999999996</v>
      </c>
      <c r="J18" s="22">
        <v>0.82599999999999996</v>
      </c>
      <c r="K18" s="22">
        <v>0.89700000000000002</v>
      </c>
      <c r="L18" s="22">
        <v>0.85499999999999998</v>
      </c>
      <c r="M18" s="22">
        <v>0.66200000000000003</v>
      </c>
      <c r="N18" s="22">
        <v>4.1000000000000002E-2</v>
      </c>
      <c r="O18" s="22">
        <v>6.4000000000000001E-2</v>
      </c>
      <c r="P18" s="22">
        <v>0.55800000000000005</v>
      </c>
      <c r="Q18" s="22">
        <v>0.503</v>
      </c>
      <c r="R18" s="22">
        <v>3.5999999999999997E-2</v>
      </c>
      <c r="S18" s="22">
        <v>0.95199999999999996</v>
      </c>
      <c r="T18" s="21">
        <v>21874</v>
      </c>
      <c r="U18" s="21">
        <v>3505</v>
      </c>
    </row>
    <row r="19" spans="1:21">
      <c r="A19" t="s">
        <v>146</v>
      </c>
      <c r="B19" s="21">
        <v>9569</v>
      </c>
      <c r="C19" s="21">
        <v>40537</v>
      </c>
      <c r="D19" s="21">
        <v>1126</v>
      </c>
      <c r="E19" s="21">
        <v>387902440</v>
      </c>
      <c r="F19" s="22">
        <v>0.83099999999999996</v>
      </c>
      <c r="G19" s="22">
        <v>0.79300000000000004</v>
      </c>
      <c r="H19" s="22">
        <v>0.92400000000000004</v>
      </c>
      <c r="I19" s="22">
        <v>0.86099999999999999</v>
      </c>
      <c r="J19" s="22">
        <v>0.84199999999999997</v>
      </c>
      <c r="K19" s="22">
        <v>0.92500000000000004</v>
      </c>
      <c r="L19" s="22">
        <v>0.85499999999999998</v>
      </c>
      <c r="M19" s="22">
        <v>0.57299999999999995</v>
      </c>
      <c r="N19" s="22">
        <v>5.0999999999999997E-2</v>
      </c>
      <c r="O19" s="22">
        <v>7.9000000000000001E-2</v>
      </c>
      <c r="P19" s="22">
        <v>0.443</v>
      </c>
      <c r="Q19" s="22">
        <v>0.39200000000000002</v>
      </c>
      <c r="R19" s="22">
        <v>3.3000000000000002E-2</v>
      </c>
      <c r="S19" s="22">
        <v>0.89</v>
      </c>
      <c r="T19" s="21">
        <v>21930</v>
      </c>
      <c r="U19" s="21">
        <v>2226</v>
      </c>
    </row>
    <row r="20" spans="1:21">
      <c r="A20" t="s">
        <v>147</v>
      </c>
      <c r="B20" s="21">
        <v>8010</v>
      </c>
      <c r="C20" s="21">
        <v>46209</v>
      </c>
      <c r="D20" s="21">
        <v>1188</v>
      </c>
      <c r="E20" s="21">
        <v>370135589</v>
      </c>
      <c r="F20" s="22">
        <v>0.86299999999999999</v>
      </c>
      <c r="G20" s="22">
        <v>0.82699999999999996</v>
      </c>
      <c r="H20" s="22">
        <v>0.95899999999999996</v>
      </c>
      <c r="I20" s="22">
        <v>0.9</v>
      </c>
      <c r="J20" s="22">
        <v>0.85699999999999998</v>
      </c>
      <c r="K20" s="22">
        <v>0.95499999999999996</v>
      </c>
      <c r="L20" s="22">
        <v>0.82499999999999996</v>
      </c>
      <c r="M20" s="22">
        <v>0.621</v>
      </c>
      <c r="N20" s="22">
        <v>3.7999999999999999E-2</v>
      </c>
      <c r="O20" s="22">
        <v>5.3999999999999999E-2</v>
      </c>
      <c r="P20" s="22">
        <v>0.52800000000000002</v>
      </c>
      <c r="Q20" s="22">
        <v>0.48</v>
      </c>
      <c r="R20" s="22">
        <v>3.1E-2</v>
      </c>
      <c r="S20" s="22">
        <v>0.96099999999999997</v>
      </c>
      <c r="T20" s="21">
        <v>21403</v>
      </c>
      <c r="U20" s="21">
        <v>3130</v>
      </c>
    </row>
    <row r="21" spans="1:21">
      <c r="A21" t="s">
        <v>148</v>
      </c>
      <c r="B21" s="21">
        <v>6022</v>
      </c>
      <c r="C21" s="21">
        <v>64543</v>
      </c>
      <c r="D21" s="21">
        <v>1194</v>
      </c>
      <c r="E21" s="21">
        <v>388677994</v>
      </c>
      <c r="F21" s="22">
        <v>0.88</v>
      </c>
      <c r="G21" s="22">
        <v>0.85</v>
      </c>
      <c r="H21" s="22">
        <v>0.95899999999999996</v>
      </c>
      <c r="I21" s="22">
        <v>0.9</v>
      </c>
      <c r="J21" s="22">
        <v>0.873</v>
      </c>
      <c r="K21" s="22">
        <v>0.95499999999999996</v>
      </c>
      <c r="L21" s="22">
        <v>0.81899999999999995</v>
      </c>
      <c r="M21" s="22">
        <v>0.64200000000000002</v>
      </c>
      <c r="N21" s="22">
        <v>3.5000000000000003E-2</v>
      </c>
      <c r="O21" s="22">
        <v>5.8000000000000003E-2</v>
      </c>
      <c r="P21" s="22">
        <v>0.54900000000000004</v>
      </c>
      <c r="Q21" s="22">
        <v>0.501</v>
      </c>
      <c r="R21" s="22">
        <v>2.9000000000000001E-2</v>
      </c>
      <c r="S21" s="22">
        <v>0.91800000000000004</v>
      </c>
      <c r="T21" s="21">
        <v>21336</v>
      </c>
      <c r="U21" s="21">
        <v>2565</v>
      </c>
    </row>
    <row r="22" spans="1:21">
      <c r="A22" t="s">
        <v>149</v>
      </c>
      <c r="B22" s="21">
        <v>13821</v>
      </c>
      <c r="C22" s="21">
        <v>25967</v>
      </c>
      <c r="D22" s="21">
        <v>1011</v>
      </c>
      <c r="E22" s="21">
        <v>358885633</v>
      </c>
      <c r="F22" s="22">
        <v>0.85</v>
      </c>
      <c r="G22" s="22">
        <v>0.72699999999999998</v>
      </c>
      <c r="H22" s="22">
        <v>0.95699999999999996</v>
      </c>
      <c r="I22" s="22">
        <v>0.89700000000000002</v>
      </c>
      <c r="J22" s="22">
        <v>0.84799999999999998</v>
      </c>
      <c r="K22" s="22">
        <v>0.95399999999999996</v>
      </c>
      <c r="L22" s="22">
        <v>0.78400000000000003</v>
      </c>
      <c r="M22" s="22">
        <v>0.56599999999999995</v>
      </c>
      <c r="N22" s="22">
        <v>4.2999999999999997E-2</v>
      </c>
      <c r="O22" s="22">
        <v>0.06</v>
      </c>
      <c r="P22" s="22">
        <v>0.46300000000000002</v>
      </c>
      <c r="Q22" s="22">
        <v>0.41799999999999998</v>
      </c>
      <c r="R22" s="22">
        <v>2.9000000000000001E-2</v>
      </c>
      <c r="S22" s="22">
        <v>0.93400000000000005</v>
      </c>
      <c r="T22" s="21">
        <v>22075</v>
      </c>
      <c r="U22" s="21">
        <v>2155</v>
      </c>
    </row>
    <row r="23" spans="1:21">
      <c r="A23" t="s">
        <v>13</v>
      </c>
      <c r="B23" s="21">
        <v>5225</v>
      </c>
      <c r="C23" s="21">
        <v>69661</v>
      </c>
      <c r="D23" s="21">
        <v>1453</v>
      </c>
      <c r="E23" s="21">
        <v>363977144</v>
      </c>
      <c r="F23" s="22">
        <v>0.85</v>
      </c>
      <c r="G23" s="22">
        <v>0.84199999999999997</v>
      </c>
      <c r="H23" s="22">
        <v>0.95699999999999996</v>
      </c>
      <c r="I23" s="22">
        <v>0.89800000000000002</v>
      </c>
      <c r="J23" s="22">
        <v>0.86599999999999999</v>
      </c>
      <c r="K23" s="22">
        <v>0.95299999999999996</v>
      </c>
      <c r="L23" s="22">
        <v>0.84</v>
      </c>
      <c r="M23" s="22">
        <v>0.60599999999999998</v>
      </c>
      <c r="N23" s="22">
        <v>4.2000000000000003E-2</v>
      </c>
      <c r="O23" s="22">
        <v>6.5000000000000002E-2</v>
      </c>
      <c r="P23" s="22">
        <v>0.499</v>
      </c>
      <c r="Q23" s="22">
        <v>0.44700000000000001</v>
      </c>
      <c r="R23" s="22">
        <v>3.4000000000000002E-2</v>
      </c>
      <c r="S23" s="22">
        <v>0.94199999999999995</v>
      </c>
      <c r="T23" s="21">
        <v>21309</v>
      </c>
      <c r="U23" s="21">
        <v>3858</v>
      </c>
    </row>
    <row r="24" spans="1:21">
      <c r="A24" t="s">
        <v>150</v>
      </c>
      <c r="B24" s="21">
        <v>9281</v>
      </c>
      <c r="C24" s="21">
        <v>41049</v>
      </c>
      <c r="D24" s="21">
        <v>1241</v>
      </c>
      <c r="E24" s="21">
        <v>380974508</v>
      </c>
      <c r="F24" s="22">
        <v>0.83499999999999996</v>
      </c>
      <c r="G24" s="22">
        <v>0.77600000000000002</v>
      </c>
      <c r="H24" s="22">
        <v>0.92900000000000005</v>
      </c>
      <c r="I24" s="22">
        <v>0.86699999999999999</v>
      </c>
      <c r="J24" s="22">
        <v>0.83</v>
      </c>
      <c r="K24" s="22">
        <v>0.92900000000000005</v>
      </c>
      <c r="L24" s="22">
        <v>0.84899999999999998</v>
      </c>
      <c r="M24" s="22">
        <v>0.57299999999999995</v>
      </c>
      <c r="N24" s="22">
        <v>4.5999999999999999E-2</v>
      </c>
      <c r="O24" s="22">
        <v>6.6000000000000003E-2</v>
      </c>
      <c r="P24" s="22">
        <v>0.46100000000000002</v>
      </c>
      <c r="Q24" s="22">
        <v>0.41499999999999998</v>
      </c>
      <c r="R24" s="22">
        <v>2.7E-2</v>
      </c>
      <c r="S24" s="22">
        <v>0.91900000000000004</v>
      </c>
      <c r="T24" s="21">
        <v>21832</v>
      </c>
      <c r="U24" s="21">
        <v>2842</v>
      </c>
    </row>
    <row r="25" spans="1:21">
      <c r="A25" t="s">
        <v>151</v>
      </c>
      <c r="B25" s="21">
        <v>5991</v>
      </c>
      <c r="C25" s="21">
        <v>52091</v>
      </c>
      <c r="D25" s="21">
        <v>1241</v>
      </c>
      <c r="E25" s="21">
        <v>312075537</v>
      </c>
      <c r="F25" s="22">
        <v>0.876</v>
      </c>
      <c r="G25" s="22">
        <v>0.82899999999999996</v>
      </c>
      <c r="H25" s="22">
        <v>0.96</v>
      </c>
      <c r="I25" s="22">
        <v>0.90300000000000002</v>
      </c>
      <c r="J25" s="22">
        <v>0.85599999999999998</v>
      </c>
      <c r="K25" s="22">
        <v>0.95499999999999996</v>
      </c>
      <c r="L25" s="22">
        <v>0.81399999999999995</v>
      </c>
      <c r="M25" s="22">
        <v>0.64100000000000001</v>
      </c>
      <c r="N25" s="22">
        <v>5.8000000000000003E-2</v>
      </c>
      <c r="O25" s="22">
        <v>6.0999999999999999E-2</v>
      </c>
      <c r="P25" s="22">
        <v>0.52200000000000002</v>
      </c>
      <c r="Q25" s="22">
        <v>0.46800000000000003</v>
      </c>
      <c r="R25" s="22">
        <v>3.4000000000000002E-2</v>
      </c>
      <c r="S25" s="22">
        <v>0.94199999999999995</v>
      </c>
      <c r="T25" s="21">
        <v>20899</v>
      </c>
      <c r="U25" s="21">
        <v>3417</v>
      </c>
    </row>
    <row r="26" spans="1:21">
      <c r="A26" t="s">
        <v>152</v>
      </c>
      <c r="B26" s="21">
        <v>2929</v>
      </c>
      <c r="C26" s="21">
        <v>106889</v>
      </c>
      <c r="D26" s="21">
        <v>1762</v>
      </c>
      <c r="E26" s="21">
        <v>313078933</v>
      </c>
      <c r="F26" s="22">
        <v>0.84699999999999998</v>
      </c>
      <c r="G26" s="22">
        <v>0.877</v>
      </c>
      <c r="H26" s="22">
        <v>0.95499999999999996</v>
      </c>
      <c r="I26" s="22">
        <v>0.89900000000000002</v>
      </c>
      <c r="J26" s="22">
        <v>0.85299999999999998</v>
      </c>
      <c r="K26" s="22">
        <v>0.95199999999999996</v>
      </c>
      <c r="L26" s="22">
        <v>0.79400000000000004</v>
      </c>
      <c r="M26" s="22">
        <v>0.56499999999999995</v>
      </c>
      <c r="N26" s="22">
        <v>4.9000000000000002E-2</v>
      </c>
      <c r="O26" s="22">
        <v>6.2E-2</v>
      </c>
      <c r="P26" s="22">
        <v>0.45400000000000001</v>
      </c>
      <c r="Q26" s="22">
        <v>0.39700000000000002</v>
      </c>
      <c r="R26" s="22">
        <v>4.1000000000000002E-2</v>
      </c>
      <c r="S26" s="22">
        <v>0.94299999999999995</v>
      </c>
      <c r="T26" s="21">
        <v>20539</v>
      </c>
      <c r="U26" s="21">
        <v>3985</v>
      </c>
    </row>
    <row r="27" spans="1:21">
      <c r="A27" t="s">
        <v>16</v>
      </c>
      <c r="B27" s="21">
        <v>4052</v>
      </c>
      <c r="C27" s="21">
        <v>85113</v>
      </c>
      <c r="D27" s="21">
        <v>1446</v>
      </c>
      <c r="E27" s="21">
        <v>344879600</v>
      </c>
      <c r="F27" s="22">
        <v>0.85899999999999999</v>
      </c>
      <c r="G27" s="22">
        <v>0.877</v>
      </c>
      <c r="H27" s="22">
        <v>0.95499999999999996</v>
      </c>
      <c r="I27" s="22">
        <v>0.89800000000000002</v>
      </c>
      <c r="J27" s="22">
        <v>0.87</v>
      </c>
      <c r="K27" s="22">
        <v>0.95099999999999996</v>
      </c>
      <c r="L27" s="22">
        <v>0.84199999999999997</v>
      </c>
      <c r="M27" s="22">
        <v>0.63500000000000001</v>
      </c>
      <c r="N27" s="22">
        <v>4.9000000000000002E-2</v>
      </c>
      <c r="O27" s="22">
        <v>5.0999999999999997E-2</v>
      </c>
      <c r="P27" s="22">
        <v>0.53600000000000003</v>
      </c>
      <c r="Q27" s="22">
        <v>0.48399999999999999</v>
      </c>
      <c r="R27" s="22">
        <v>3.5000000000000003E-2</v>
      </c>
      <c r="S27" s="22">
        <v>0.92100000000000004</v>
      </c>
      <c r="T27" s="21">
        <v>20925</v>
      </c>
      <c r="U27" s="21">
        <v>3497</v>
      </c>
    </row>
    <row r="28" spans="1:21">
      <c r="A28" t="s">
        <v>153</v>
      </c>
      <c r="B28" s="21">
        <v>10929</v>
      </c>
      <c r="C28" s="21">
        <v>35777</v>
      </c>
      <c r="D28" s="21">
        <v>1303</v>
      </c>
      <c r="E28" s="21">
        <v>391006733</v>
      </c>
      <c r="F28" s="22">
        <v>0.89100000000000001</v>
      </c>
      <c r="G28" s="22">
        <v>0.78700000000000003</v>
      </c>
      <c r="H28" s="22">
        <v>0.96</v>
      </c>
      <c r="I28" s="22">
        <v>0.91200000000000003</v>
      </c>
      <c r="J28" s="22">
        <v>0.86899999999999999</v>
      </c>
      <c r="K28" s="22">
        <v>0.95599999999999996</v>
      </c>
      <c r="L28" s="22">
        <v>0.84399999999999997</v>
      </c>
      <c r="M28" s="22">
        <v>0.69699999999999995</v>
      </c>
      <c r="N28" s="22">
        <v>4.3999999999999997E-2</v>
      </c>
      <c r="O28" s="22">
        <v>5.2999999999999999E-2</v>
      </c>
      <c r="P28" s="22">
        <v>0.60099999999999998</v>
      </c>
      <c r="Q28" s="22">
        <v>0.54400000000000004</v>
      </c>
      <c r="R28" s="22">
        <v>3.6999999999999998E-2</v>
      </c>
      <c r="S28" s="22">
        <v>0.95699999999999996</v>
      </c>
      <c r="T28" s="21">
        <v>21620</v>
      </c>
      <c r="U28" s="21">
        <v>3345</v>
      </c>
    </row>
    <row r="29" spans="1:21">
      <c r="A29" t="s">
        <v>154</v>
      </c>
      <c r="B29" s="21">
        <v>5179</v>
      </c>
      <c r="C29" s="21">
        <v>79164</v>
      </c>
      <c r="D29" s="21">
        <v>1377</v>
      </c>
      <c r="E29" s="21">
        <v>409991234</v>
      </c>
      <c r="F29" s="22">
        <v>0.86099999999999999</v>
      </c>
      <c r="G29" s="22">
        <v>0.88700000000000001</v>
      </c>
      <c r="H29" s="22">
        <v>0.95699999999999996</v>
      </c>
      <c r="I29" s="22">
        <v>0.90100000000000002</v>
      </c>
      <c r="J29" s="22">
        <v>0.86599999999999999</v>
      </c>
      <c r="K29" s="22">
        <v>0.95199999999999996</v>
      </c>
      <c r="L29" s="22">
        <v>0.86</v>
      </c>
      <c r="M29" s="22">
        <v>0.64200000000000002</v>
      </c>
      <c r="N29" s="22">
        <v>4.8000000000000001E-2</v>
      </c>
      <c r="O29" s="22">
        <v>6.2E-2</v>
      </c>
      <c r="P29" s="22">
        <v>0.53200000000000003</v>
      </c>
      <c r="Q29" s="22">
        <v>0.48099999999999998</v>
      </c>
      <c r="R29" s="22">
        <v>3.2000000000000001E-2</v>
      </c>
      <c r="S29" s="22">
        <v>0.93300000000000005</v>
      </c>
      <c r="T29" s="21">
        <v>21168</v>
      </c>
      <c r="U29" s="21">
        <v>3394</v>
      </c>
    </row>
    <row r="30" spans="1:21">
      <c r="A30" t="s">
        <v>155</v>
      </c>
      <c r="B30" s="21">
        <v>8739</v>
      </c>
      <c r="C30" s="21">
        <v>54407</v>
      </c>
      <c r="D30" s="21">
        <v>1384</v>
      </c>
      <c r="E30" s="21">
        <v>475464648</v>
      </c>
      <c r="F30" s="22">
        <v>0.83899999999999997</v>
      </c>
      <c r="G30" s="22">
        <v>0.83499999999999996</v>
      </c>
      <c r="H30" s="22">
        <v>0.96199999999999997</v>
      </c>
      <c r="I30" s="22">
        <v>0.91400000000000003</v>
      </c>
      <c r="J30" s="22">
        <v>0.86399999999999999</v>
      </c>
      <c r="K30" s="22">
        <v>0.96099999999999997</v>
      </c>
      <c r="L30" s="22">
        <v>0.872</v>
      </c>
      <c r="M30" s="22">
        <v>0.61699999999999999</v>
      </c>
      <c r="N30" s="22">
        <v>4.2000000000000003E-2</v>
      </c>
      <c r="O30" s="22">
        <v>6.4000000000000001E-2</v>
      </c>
      <c r="P30" s="22">
        <v>0.51100000000000001</v>
      </c>
      <c r="Q30" s="22">
        <v>0.46</v>
      </c>
      <c r="R30" s="22">
        <v>3.3000000000000002E-2</v>
      </c>
      <c r="S30" s="22">
        <v>0.96099999999999997</v>
      </c>
      <c r="T30" s="21">
        <v>21658</v>
      </c>
      <c r="U30" s="21">
        <v>3310</v>
      </c>
    </row>
    <row r="31" spans="1:21">
      <c r="A31" t="s">
        <v>156</v>
      </c>
      <c r="B31" s="21">
        <v>7034</v>
      </c>
      <c r="C31" s="21">
        <v>53165</v>
      </c>
      <c r="D31" s="21">
        <v>1362</v>
      </c>
      <c r="E31" s="21">
        <v>373964538</v>
      </c>
      <c r="F31" s="22">
        <v>0.86699999999999999</v>
      </c>
      <c r="G31" s="22">
        <v>0.83299999999999996</v>
      </c>
      <c r="H31" s="22">
        <v>0.96199999999999997</v>
      </c>
      <c r="I31" s="22">
        <v>0.91600000000000004</v>
      </c>
      <c r="J31" s="22">
        <v>0.86699999999999999</v>
      </c>
      <c r="K31" s="22">
        <v>0.96</v>
      </c>
      <c r="L31" s="22">
        <v>0.86199999999999999</v>
      </c>
      <c r="M31" s="22">
        <v>0.66900000000000004</v>
      </c>
      <c r="N31" s="22">
        <v>4.2999999999999997E-2</v>
      </c>
      <c r="O31" s="22">
        <v>5.5E-2</v>
      </c>
      <c r="P31" s="22">
        <v>0.56999999999999995</v>
      </c>
      <c r="Q31" s="22">
        <v>0.51300000000000001</v>
      </c>
      <c r="R31" s="22">
        <v>3.7999999999999999E-2</v>
      </c>
      <c r="S31" s="22">
        <v>0.94</v>
      </c>
      <c r="T31" s="21">
        <v>21715</v>
      </c>
      <c r="U31" s="21">
        <v>2973</v>
      </c>
    </row>
    <row r="32" spans="1:21">
      <c r="A32" t="s">
        <v>10</v>
      </c>
      <c r="B32" s="21">
        <v>5155</v>
      </c>
      <c r="C32" s="21">
        <v>70412</v>
      </c>
      <c r="D32" s="21">
        <v>1225</v>
      </c>
      <c r="E32" s="21">
        <v>362971946</v>
      </c>
      <c r="F32" s="22">
        <v>0.83699999999999997</v>
      </c>
      <c r="G32" s="22">
        <v>0.85099999999999998</v>
      </c>
      <c r="H32" s="22">
        <v>0.92800000000000005</v>
      </c>
      <c r="I32" s="22">
        <v>0.86499999999999999</v>
      </c>
      <c r="J32" s="22">
        <v>0.80800000000000005</v>
      </c>
      <c r="K32" s="22">
        <v>0.92900000000000005</v>
      </c>
      <c r="L32" s="22">
        <v>0.77300000000000002</v>
      </c>
      <c r="M32" s="22">
        <v>0.51900000000000002</v>
      </c>
      <c r="N32" s="22">
        <v>4.2999999999999997E-2</v>
      </c>
      <c r="O32" s="22">
        <v>5.3999999999999999E-2</v>
      </c>
      <c r="P32" s="22">
        <v>0.42099999999999999</v>
      </c>
      <c r="Q32" s="22">
        <v>0.378</v>
      </c>
      <c r="R32" s="22">
        <v>2.9000000000000001E-2</v>
      </c>
      <c r="S32" s="22">
        <v>0.92700000000000005</v>
      </c>
      <c r="T32" s="21">
        <v>20936</v>
      </c>
      <c r="U32" s="21">
        <v>2696</v>
      </c>
    </row>
    <row r="33" spans="1:21">
      <c r="A33" t="s">
        <v>157</v>
      </c>
      <c r="B33" s="21">
        <v>10163</v>
      </c>
      <c r="C33" s="21">
        <v>42592</v>
      </c>
      <c r="D33" s="21">
        <v>1352</v>
      </c>
      <c r="E33" s="21">
        <v>432858703</v>
      </c>
      <c r="F33" s="22">
        <v>0.88100000000000001</v>
      </c>
      <c r="G33" s="22">
        <v>0.81200000000000006</v>
      </c>
      <c r="H33" s="22">
        <v>0.95799999999999996</v>
      </c>
      <c r="I33" s="22">
        <v>0.90500000000000003</v>
      </c>
      <c r="J33" s="22">
        <v>0.84499999999999997</v>
      </c>
      <c r="K33" s="22">
        <v>0.95499999999999996</v>
      </c>
      <c r="L33" s="22">
        <v>0.78500000000000003</v>
      </c>
      <c r="M33" s="22">
        <v>0.63900000000000001</v>
      </c>
      <c r="N33" s="22">
        <v>5.0999999999999997E-2</v>
      </c>
      <c r="O33" s="22">
        <v>5.8999999999999997E-2</v>
      </c>
      <c r="P33" s="22">
        <v>0.52900000000000003</v>
      </c>
      <c r="Q33" s="22">
        <v>0.47499999999999998</v>
      </c>
      <c r="R33" s="22">
        <v>3.5999999999999997E-2</v>
      </c>
      <c r="S33" s="22">
        <v>0.91800000000000004</v>
      </c>
      <c r="T33" s="21">
        <v>21693</v>
      </c>
      <c r="U33" s="21">
        <v>3123</v>
      </c>
    </row>
    <row r="34" spans="1:21">
      <c r="A34" t="s">
        <v>11</v>
      </c>
      <c r="B34">
        <v>861</v>
      </c>
      <c r="C34" s="21">
        <v>398147</v>
      </c>
      <c r="D34" s="21">
        <v>1429</v>
      </c>
      <c r="E34" s="21">
        <v>342804515</v>
      </c>
      <c r="F34" s="22">
        <v>0.84</v>
      </c>
      <c r="G34" s="22">
        <v>0.96499999999999997</v>
      </c>
      <c r="H34" s="22">
        <v>0.95399999999999996</v>
      </c>
      <c r="I34" s="22">
        <v>0.90200000000000002</v>
      </c>
      <c r="J34" s="22">
        <v>0.85799999999999998</v>
      </c>
      <c r="K34" s="22">
        <v>0.95199999999999996</v>
      </c>
      <c r="L34" s="22">
        <v>0.80800000000000005</v>
      </c>
      <c r="M34" s="22">
        <v>0.58399999999999996</v>
      </c>
      <c r="N34" s="22">
        <v>5.3999999999999999E-2</v>
      </c>
      <c r="O34" s="22">
        <v>5.8999999999999997E-2</v>
      </c>
      <c r="P34" s="22">
        <v>0.47099999999999997</v>
      </c>
      <c r="Q34" s="22">
        <v>0.41199999999999998</v>
      </c>
      <c r="R34" s="22">
        <v>3.9E-2</v>
      </c>
      <c r="S34" s="22">
        <v>0.91500000000000004</v>
      </c>
      <c r="T34" s="21">
        <v>18019</v>
      </c>
      <c r="U34" s="21">
        <v>3611</v>
      </c>
    </row>
    <row r="35" spans="1:21">
      <c r="A35" t="s">
        <v>158</v>
      </c>
      <c r="B35" s="21">
        <v>2372</v>
      </c>
      <c r="C35" s="21">
        <v>160231</v>
      </c>
      <c r="D35" s="21">
        <v>1510</v>
      </c>
      <c r="E35" s="21">
        <v>380067488</v>
      </c>
      <c r="F35" s="22">
        <v>0.85199999999999998</v>
      </c>
      <c r="G35" s="22">
        <v>0.92300000000000004</v>
      </c>
      <c r="H35" s="22">
        <v>0.95899999999999996</v>
      </c>
      <c r="I35" s="22">
        <v>0.90500000000000003</v>
      </c>
      <c r="J35" s="22">
        <v>0.86699999999999999</v>
      </c>
      <c r="K35" s="22">
        <v>0.95499999999999996</v>
      </c>
      <c r="L35" s="22">
        <v>0.82499999999999996</v>
      </c>
      <c r="M35" s="22">
        <v>0.58899999999999997</v>
      </c>
      <c r="N35" s="22">
        <v>4.3999999999999997E-2</v>
      </c>
      <c r="O35" s="22">
        <v>0.06</v>
      </c>
      <c r="P35" s="22">
        <v>0.48399999999999999</v>
      </c>
      <c r="Q35" s="22">
        <v>0.43099999999999999</v>
      </c>
      <c r="R35" s="22">
        <v>3.5000000000000003E-2</v>
      </c>
      <c r="S35" s="22">
        <v>0.88900000000000001</v>
      </c>
      <c r="T35" s="21">
        <v>20694</v>
      </c>
      <c r="U35" s="21">
        <v>3222</v>
      </c>
    </row>
    <row r="36" spans="1:21">
      <c r="A36" t="s">
        <v>12</v>
      </c>
      <c r="B36" s="21">
        <v>6790</v>
      </c>
      <c r="C36" s="21">
        <v>49589</v>
      </c>
      <c r="D36" s="21">
        <v>1104</v>
      </c>
      <c r="E36" s="21">
        <v>336706693</v>
      </c>
      <c r="F36" s="22">
        <v>0.874</v>
      </c>
      <c r="G36" s="22">
        <v>0.77300000000000002</v>
      </c>
      <c r="H36" s="22">
        <v>0.95599999999999996</v>
      </c>
      <c r="I36" s="22">
        <v>0.90100000000000002</v>
      </c>
      <c r="J36" s="22">
        <v>0.87</v>
      </c>
      <c r="K36" s="22">
        <v>0.95099999999999996</v>
      </c>
      <c r="L36" s="22">
        <v>0.84099999999999997</v>
      </c>
      <c r="M36" s="22">
        <v>0.67600000000000005</v>
      </c>
      <c r="N36" s="22">
        <v>6.8000000000000005E-2</v>
      </c>
      <c r="O36" s="22">
        <v>5.3999999999999999E-2</v>
      </c>
      <c r="P36" s="22">
        <v>0.55400000000000005</v>
      </c>
      <c r="Q36" s="22">
        <v>0.499</v>
      </c>
      <c r="R36" s="22">
        <v>3.5000000000000003E-2</v>
      </c>
      <c r="S36" s="22">
        <v>0.82899999999999996</v>
      </c>
      <c r="T36" s="21">
        <v>21723</v>
      </c>
      <c r="U36" s="21">
        <v>2425</v>
      </c>
    </row>
    <row r="37" spans="1:21">
      <c r="A37" t="s">
        <v>159</v>
      </c>
      <c r="B37" s="21">
        <v>4148</v>
      </c>
      <c r="C37" s="21">
        <v>82902</v>
      </c>
      <c r="D37" s="21">
        <v>1431</v>
      </c>
      <c r="E37" s="21">
        <v>343878771</v>
      </c>
      <c r="F37" s="22">
        <v>0.86599999999999999</v>
      </c>
      <c r="G37" s="22">
        <v>0.871</v>
      </c>
      <c r="H37" s="22">
        <v>0.95599999999999996</v>
      </c>
      <c r="I37" s="22">
        <v>0.9</v>
      </c>
      <c r="J37" s="22">
        <v>0.84599999999999997</v>
      </c>
      <c r="K37" s="22">
        <v>0.95199999999999996</v>
      </c>
      <c r="L37" s="22">
        <v>0.79900000000000004</v>
      </c>
      <c r="M37" s="22">
        <v>0.61299999999999999</v>
      </c>
      <c r="N37" s="22">
        <v>5.3999999999999999E-2</v>
      </c>
      <c r="O37" s="22">
        <v>6.0999999999999999E-2</v>
      </c>
      <c r="P37" s="22">
        <v>0.498</v>
      </c>
      <c r="Q37" s="22">
        <v>0.44</v>
      </c>
      <c r="R37" s="22">
        <v>3.9E-2</v>
      </c>
      <c r="S37" s="22">
        <v>0.91800000000000004</v>
      </c>
      <c r="T37" s="21">
        <v>20714</v>
      </c>
      <c r="U37" s="21">
        <v>3132</v>
      </c>
    </row>
    <row r="38" spans="1:21">
      <c r="A38" t="s">
        <v>160</v>
      </c>
      <c r="B38" s="21">
        <v>2894</v>
      </c>
      <c r="C38" s="21">
        <v>126898</v>
      </c>
      <c r="D38" s="21">
        <v>1240</v>
      </c>
      <c r="E38" s="21">
        <v>367243761</v>
      </c>
      <c r="F38" s="22">
        <v>0.83299999999999996</v>
      </c>
      <c r="G38" s="22">
        <v>0.91800000000000004</v>
      </c>
      <c r="H38" s="22">
        <v>0.95599999999999996</v>
      </c>
      <c r="I38" s="22">
        <v>0.90300000000000002</v>
      </c>
      <c r="J38" s="22">
        <v>0.85399999999999998</v>
      </c>
      <c r="K38" s="22">
        <v>0.95399999999999996</v>
      </c>
      <c r="L38" s="22">
        <v>0.83599999999999997</v>
      </c>
      <c r="M38" s="22">
        <v>0.54300000000000004</v>
      </c>
      <c r="N38" s="22">
        <v>4.2999999999999997E-2</v>
      </c>
      <c r="O38" s="22">
        <v>0.06</v>
      </c>
      <c r="P38" s="22">
        <v>0.44</v>
      </c>
      <c r="Q38" s="22">
        <v>0.39500000000000002</v>
      </c>
      <c r="R38" s="22">
        <v>2.8000000000000001E-2</v>
      </c>
      <c r="S38" s="22">
        <v>0.91500000000000004</v>
      </c>
      <c r="T38" s="21">
        <v>19935</v>
      </c>
      <c r="U38" s="21">
        <v>2902</v>
      </c>
    </row>
    <row r="39" spans="1:21">
      <c r="A39" t="s">
        <v>161</v>
      </c>
      <c r="B39" s="21">
        <v>5369</v>
      </c>
      <c r="C39" s="21">
        <v>78432</v>
      </c>
      <c r="D39" s="21">
        <v>1452</v>
      </c>
      <c r="E39" s="21">
        <v>421103664</v>
      </c>
      <c r="F39" s="22">
        <v>0.86499999999999999</v>
      </c>
      <c r="G39" s="22">
        <v>0.876</v>
      </c>
      <c r="H39" s="22">
        <v>0.96299999999999997</v>
      </c>
      <c r="I39" s="22">
        <v>0.91600000000000004</v>
      </c>
      <c r="J39" s="22">
        <v>0.86699999999999999</v>
      </c>
      <c r="K39" s="22">
        <v>0.96099999999999997</v>
      </c>
      <c r="L39" s="22">
        <v>0.86699999999999999</v>
      </c>
      <c r="M39" s="22">
        <v>0.67600000000000005</v>
      </c>
      <c r="N39" s="22">
        <v>0.06</v>
      </c>
      <c r="O39" s="22">
        <v>5.7000000000000002E-2</v>
      </c>
      <c r="P39" s="22">
        <v>0.55900000000000005</v>
      </c>
      <c r="Q39" s="22">
        <v>0.50800000000000001</v>
      </c>
      <c r="R39" s="22">
        <v>3.3000000000000002E-2</v>
      </c>
      <c r="S39" s="22">
        <v>0.91600000000000004</v>
      </c>
      <c r="T39" s="21">
        <v>21427</v>
      </c>
      <c r="U39" s="21">
        <v>3696</v>
      </c>
    </row>
    <row r="40" spans="1:21">
      <c r="A40" t="s">
        <v>14</v>
      </c>
      <c r="B40" s="21">
        <v>2184</v>
      </c>
      <c r="C40" s="21">
        <v>178826</v>
      </c>
      <c r="D40" s="21">
        <v>1600</v>
      </c>
      <c r="E40" s="21">
        <v>390556057</v>
      </c>
      <c r="F40" s="22">
        <v>0.85</v>
      </c>
      <c r="G40" s="22">
        <v>0.93200000000000005</v>
      </c>
      <c r="H40" s="22">
        <v>0.95799999999999996</v>
      </c>
      <c r="I40" s="22">
        <v>0.89900000000000002</v>
      </c>
      <c r="J40" s="22">
        <v>0.85699999999999998</v>
      </c>
      <c r="K40" s="22">
        <v>0.95399999999999996</v>
      </c>
      <c r="L40" s="22">
        <v>0.82799999999999996</v>
      </c>
      <c r="M40" s="22">
        <v>0.60099999999999998</v>
      </c>
      <c r="N40" s="22">
        <v>5.2999999999999999E-2</v>
      </c>
      <c r="O40" s="22">
        <v>6.0999999999999999E-2</v>
      </c>
      <c r="P40" s="22">
        <v>0.48699999999999999</v>
      </c>
      <c r="Q40" s="22">
        <v>0.43099999999999999</v>
      </c>
      <c r="R40" s="22">
        <v>3.7999999999999999E-2</v>
      </c>
      <c r="S40" s="22">
        <v>0.94499999999999995</v>
      </c>
      <c r="T40" s="21">
        <v>20099</v>
      </c>
      <c r="U40" s="21">
        <v>4047</v>
      </c>
    </row>
    <row r="41" spans="1:21">
      <c r="A41" t="s">
        <v>162</v>
      </c>
      <c r="B41" s="21">
        <v>8319</v>
      </c>
      <c r="C41" s="21">
        <v>46657</v>
      </c>
      <c r="D41" s="21">
        <v>1190</v>
      </c>
      <c r="E41" s="21">
        <v>388139068</v>
      </c>
      <c r="F41" s="22">
        <v>0.85</v>
      </c>
      <c r="G41" s="22">
        <v>0.82299999999999995</v>
      </c>
      <c r="H41" s="22">
        <v>0.92900000000000005</v>
      </c>
      <c r="I41" s="22">
        <v>0.86699999999999999</v>
      </c>
      <c r="J41" s="22">
        <v>0.84599999999999997</v>
      </c>
      <c r="K41" s="22">
        <v>0.92900000000000005</v>
      </c>
      <c r="L41" s="22">
        <v>0.85799999999999998</v>
      </c>
      <c r="M41" s="22">
        <v>0.63400000000000001</v>
      </c>
      <c r="N41" s="22">
        <v>5.8000000000000003E-2</v>
      </c>
      <c r="O41" s="22">
        <v>7.4999999999999997E-2</v>
      </c>
      <c r="P41" s="22">
        <v>0.501</v>
      </c>
      <c r="Q41" s="22">
        <v>0.44700000000000001</v>
      </c>
      <c r="R41" s="22">
        <v>3.4000000000000002E-2</v>
      </c>
      <c r="S41" s="22">
        <v>0.88200000000000001</v>
      </c>
      <c r="T41" s="21">
        <v>21947</v>
      </c>
      <c r="U41" s="21">
        <v>2525</v>
      </c>
    </row>
    <row r="44" spans="1:21">
      <c r="B44" s="21">
        <f>MEDIAN(B2:B41)</f>
        <v>6860</v>
      </c>
      <c r="C44" s="21">
        <f t="shared" ref="C44:E44" si="0">MEDIAN(C2:C41)</f>
        <v>54272</v>
      </c>
      <c r="D44" s="21">
        <f t="shared" si="0"/>
        <v>1357</v>
      </c>
      <c r="E44" s="21">
        <f t="shared" si="0"/>
        <v>372206223</v>
      </c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>
        <f t="shared" ref="T44:U44" si="1">MEDIAN(T2:T41)</f>
        <v>21459.5</v>
      </c>
      <c r="U44" s="21">
        <f t="shared" si="1"/>
        <v>3266</v>
      </c>
    </row>
    <row r="45" spans="1:21">
      <c r="B45" s="21">
        <f>AVERAGE(B2:B41)</f>
        <v>6795.7</v>
      </c>
      <c r="C45" s="21">
        <f t="shared" ref="C45:E45" si="2">AVERAGE(C2:C41)</f>
        <v>86223.125</v>
      </c>
      <c r="D45" s="21">
        <f t="shared" si="2"/>
        <v>1331.45</v>
      </c>
      <c r="E45" s="21">
        <f t="shared" si="2"/>
        <v>378184652.72500002</v>
      </c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>
        <f t="shared" ref="T45:U45" si="3">AVERAGE(T2:T41)</f>
        <v>21056.95</v>
      </c>
      <c r="U45" s="21">
        <f t="shared" si="3"/>
        <v>3180.3</v>
      </c>
    </row>
    <row r="46" spans="1:21">
      <c r="B46" s="21">
        <f>SUM(B2:B41)</f>
        <v>271828</v>
      </c>
      <c r="C46" s="21">
        <f t="shared" ref="C46:E46" si="4">SUM(C2:C41)</f>
        <v>3448925</v>
      </c>
      <c r="D46" s="21">
        <f t="shared" si="4"/>
        <v>53258</v>
      </c>
      <c r="E46" s="21">
        <f t="shared" si="4"/>
        <v>15127386109</v>
      </c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>
        <f t="shared" ref="T46:U46" si="5">SUM(T2:T41)</f>
        <v>842278</v>
      </c>
      <c r="U46" s="21">
        <f t="shared" si="5"/>
        <v>127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5AEAD-96A9-44FA-8646-35F6F7C9979B}">
  <dimension ref="A1:I43"/>
  <sheetViews>
    <sheetView workbookViewId="0">
      <selection activeCell="I43" sqref="I43"/>
    </sheetView>
  </sheetViews>
  <sheetFormatPr defaultRowHeight="14.5"/>
  <cols>
    <col min="1" max="1" width="12" bestFit="1" customWidth="1"/>
    <col min="2" max="2" width="15.90625" bestFit="1" customWidth="1"/>
    <col min="3" max="3" width="14.54296875" bestFit="1" customWidth="1"/>
    <col min="4" max="4" width="15.6328125" bestFit="1" customWidth="1"/>
    <col min="5" max="5" width="14.26953125" bestFit="1" customWidth="1"/>
    <col min="6" max="6" width="17.7265625" bestFit="1" customWidth="1"/>
    <col min="7" max="7" width="18.81640625" bestFit="1" customWidth="1"/>
    <col min="8" max="8" width="18.08984375" bestFit="1" customWidth="1"/>
    <col min="9" max="9" width="15.36328125" bestFit="1" customWidth="1"/>
  </cols>
  <sheetData>
    <row r="1" spans="1:9">
      <c r="A1" s="3" t="s">
        <v>131</v>
      </c>
      <c r="B1" s="3" t="s">
        <v>163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8</v>
      </c>
      <c r="H1" s="3" t="s">
        <v>169</v>
      </c>
      <c r="I1" s="3" t="s">
        <v>170</v>
      </c>
    </row>
    <row r="2" spans="1:9">
      <c r="A2" s="3" t="s">
        <v>12</v>
      </c>
      <c r="B2" s="3">
        <v>1725.15406162465</v>
      </c>
      <c r="C2" s="3">
        <v>4544.87394957983</v>
      </c>
      <c r="D2" s="3">
        <v>1591</v>
      </c>
      <c r="E2" s="3">
        <v>3203</v>
      </c>
      <c r="F2" s="3">
        <v>4.2852434820606096</v>
      </c>
      <c r="G2" s="3">
        <v>19.761337464070198</v>
      </c>
      <c r="H2" s="3">
        <v>1.7998313737207601E-3</v>
      </c>
      <c r="I2" s="3">
        <v>2142</v>
      </c>
    </row>
    <row r="3" spans="1:9">
      <c r="A3" s="3" t="s">
        <v>16</v>
      </c>
      <c r="B3" s="3">
        <v>1462.4028332727901</v>
      </c>
      <c r="C3" s="3">
        <v>2867.7377406465698</v>
      </c>
      <c r="D3" s="3">
        <v>1382</v>
      </c>
      <c r="E3" s="3">
        <v>2486</v>
      </c>
      <c r="F3" s="3">
        <v>2.4032888555215801</v>
      </c>
      <c r="G3" s="3">
        <v>25.579640546420201</v>
      </c>
      <c r="H3" s="3">
        <v>9.1146617723890703E-4</v>
      </c>
      <c r="I3" s="3">
        <v>2753</v>
      </c>
    </row>
    <row r="4" spans="1:9">
      <c r="A4" s="3" t="s">
        <v>150</v>
      </c>
      <c r="B4" s="3">
        <v>1210.6373909311999</v>
      </c>
      <c r="C4" s="3">
        <v>2257.8921470462001</v>
      </c>
      <c r="D4" s="3">
        <v>1183</v>
      </c>
      <c r="E4" s="3">
        <v>2083</v>
      </c>
      <c r="F4" s="3">
        <v>3.1237120890316699</v>
      </c>
      <c r="G4" s="3">
        <v>22.182876798330401</v>
      </c>
      <c r="H4" s="3">
        <v>1.0216342976913501E-3</v>
      </c>
      <c r="I4" s="3">
        <v>6991</v>
      </c>
    </row>
    <row r="5" spans="1:9">
      <c r="A5" s="3" t="s">
        <v>11</v>
      </c>
      <c r="B5" s="3">
        <v>1471.2260273972599</v>
      </c>
      <c r="C5" s="3">
        <v>3046.3133561643799</v>
      </c>
      <c r="D5" s="3">
        <v>1432.5</v>
      </c>
      <c r="E5" s="3">
        <v>2561</v>
      </c>
      <c r="F5" s="3">
        <v>3.75945574285715</v>
      </c>
      <c r="G5" s="3">
        <v>25.203986760356699</v>
      </c>
      <c r="H5" s="3">
        <v>2.4837797519906501E-3</v>
      </c>
      <c r="I5" s="3">
        <v>584</v>
      </c>
    </row>
    <row r="6" spans="1:9">
      <c r="A6" s="3" t="s">
        <v>156</v>
      </c>
      <c r="B6" s="3">
        <v>1347.8125968992199</v>
      </c>
      <c r="C6" s="3">
        <v>2546.2523255813999</v>
      </c>
      <c r="D6" s="3">
        <v>1296</v>
      </c>
      <c r="E6" s="3">
        <v>2207.5</v>
      </c>
      <c r="F6" s="3">
        <v>2.4968750113070199</v>
      </c>
      <c r="G6" s="3">
        <v>23.151411231708799</v>
      </c>
      <c r="H6" s="3">
        <v>1.0312481075834101E-3</v>
      </c>
      <c r="I6" s="3">
        <v>5160</v>
      </c>
    </row>
    <row r="7" spans="1:9">
      <c r="A7" s="3" t="s">
        <v>162</v>
      </c>
      <c r="B7" s="3">
        <v>1371.33360544218</v>
      </c>
      <c r="C7" s="3">
        <v>2480.92299319728</v>
      </c>
      <c r="D7" s="3">
        <v>1359</v>
      </c>
      <c r="E7" s="3">
        <v>2350</v>
      </c>
      <c r="F7" s="3">
        <v>3.80286677579485</v>
      </c>
      <c r="G7" s="3">
        <v>22.276037808898</v>
      </c>
      <c r="H7" s="3">
        <v>5.0802452105558797E-3</v>
      </c>
      <c r="I7" s="3">
        <v>3675</v>
      </c>
    </row>
    <row r="8" spans="1:9">
      <c r="A8" s="3" t="s">
        <v>148</v>
      </c>
      <c r="B8" s="3">
        <v>1303.47413562048</v>
      </c>
      <c r="C8" s="3">
        <v>2948.0967569016302</v>
      </c>
      <c r="D8" s="3">
        <v>1209</v>
      </c>
      <c r="E8" s="3">
        <v>2088</v>
      </c>
      <c r="F8" s="3">
        <v>2.1747669217223198</v>
      </c>
      <c r="G8" s="3">
        <v>22.533691495180701</v>
      </c>
      <c r="H8" s="3">
        <v>1.2548397830693401E-3</v>
      </c>
      <c r="I8" s="3">
        <v>3731</v>
      </c>
    </row>
    <row r="9" spans="1:9">
      <c r="A9" s="3" t="s">
        <v>14</v>
      </c>
      <c r="B9" s="3">
        <v>1629.5287433155099</v>
      </c>
      <c r="C9" s="3">
        <v>3159.4084224598901</v>
      </c>
      <c r="D9" s="3">
        <v>1567</v>
      </c>
      <c r="E9" s="3">
        <v>2888</v>
      </c>
      <c r="F9" s="3">
        <v>3.60472728216202</v>
      </c>
      <c r="G9" s="3">
        <v>25.372136388877902</v>
      </c>
      <c r="H9" s="3">
        <v>1.3318188158782699E-3</v>
      </c>
      <c r="I9" s="3">
        <v>1496</v>
      </c>
    </row>
    <row r="10" spans="1:9">
      <c r="A10" s="3" t="s">
        <v>13</v>
      </c>
      <c r="B10" s="3">
        <v>1458.03492402026</v>
      </c>
      <c r="C10" s="3">
        <v>2893.9048253799001</v>
      </c>
      <c r="D10" s="3">
        <v>1402</v>
      </c>
      <c r="E10" s="3">
        <v>2611</v>
      </c>
      <c r="F10" s="3">
        <v>3.3987772373102998</v>
      </c>
      <c r="G10" s="3">
        <v>27.670979717714701</v>
      </c>
      <c r="H10" s="3">
        <v>9.5534890599768298E-4</v>
      </c>
      <c r="I10" s="3">
        <v>3751</v>
      </c>
    </row>
    <row r="11" spans="1:9">
      <c r="A11" s="3" t="s">
        <v>154</v>
      </c>
      <c r="B11" s="3">
        <v>1358.4988117243199</v>
      </c>
      <c r="C11" s="3">
        <v>2492.7296012674901</v>
      </c>
      <c r="D11" s="3">
        <v>1316</v>
      </c>
      <c r="E11" s="3">
        <v>2285</v>
      </c>
      <c r="F11" s="3">
        <v>3.21128501225845</v>
      </c>
      <c r="G11" s="3">
        <v>29.1033607393564</v>
      </c>
      <c r="H11" s="3">
        <v>4.6775549093431499E-4</v>
      </c>
      <c r="I11" s="3">
        <v>3787</v>
      </c>
    </row>
    <row r="12" spans="1:9">
      <c r="A12" s="3" t="s">
        <v>142</v>
      </c>
      <c r="B12" s="3">
        <v>1355.69540555871</v>
      </c>
      <c r="C12" s="3">
        <v>2650.8988466628898</v>
      </c>
      <c r="D12" s="3">
        <v>1293</v>
      </c>
      <c r="E12" s="3">
        <v>2361</v>
      </c>
      <c r="F12" s="3">
        <v>2.7586467274624198</v>
      </c>
      <c r="G12" s="3">
        <v>26.870411841661301</v>
      </c>
      <c r="H12" s="3">
        <v>1.2047400747885199E-3</v>
      </c>
      <c r="I12" s="3">
        <v>5289</v>
      </c>
    </row>
    <row r="13" spans="1:9">
      <c r="A13" s="3" t="s">
        <v>160</v>
      </c>
      <c r="B13" s="3">
        <v>1257.16004605642</v>
      </c>
      <c r="C13" s="3">
        <v>2393.9896373056999</v>
      </c>
      <c r="D13" s="3">
        <v>1225</v>
      </c>
      <c r="E13" s="3">
        <v>2170</v>
      </c>
      <c r="F13" s="3">
        <v>3.2187933228052499</v>
      </c>
      <c r="G13" s="3">
        <v>23.200411781962199</v>
      </c>
      <c r="H13" s="3">
        <v>1.56724769772658E-3</v>
      </c>
      <c r="I13" s="3">
        <v>1737</v>
      </c>
    </row>
    <row r="14" spans="1:9">
      <c r="A14" s="3" t="s">
        <v>155</v>
      </c>
      <c r="B14" s="3">
        <v>1346.2723098117301</v>
      </c>
      <c r="C14" s="3">
        <v>2678.2161334762</v>
      </c>
      <c r="D14" s="3">
        <v>1302</v>
      </c>
      <c r="E14" s="3">
        <v>2430</v>
      </c>
      <c r="F14" s="3">
        <v>2.8858729710934501</v>
      </c>
      <c r="G14" s="3">
        <v>22.459815145950898</v>
      </c>
      <c r="H14" s="3">
        <v>6.5388454024411298E-4</v>
      </c>
      <c r="I14" s="3">
        <v>6533</v>
      </c>
    </row>
    <row r="15" spans="1:9">
      <c r="A15" s="3" t="s">
        <v>10</v>
      </c>
      <c r="B15" s="3">
        <v>1250.8781765784599</v>
      </c>
      <c r="C15" s="3">
        <v>2334.6261461881099</v>
      </c>
      <c r="D15" s="3">
        <v>1195</v>
      </c>
      <c r="E15" s="3">
        <v>2083</v>
      </c>
      <c r="F15" s="3">
        <v>2.78794047692611</v>
      </c>
      <c r="G15" s="3">
        <v>23.3630951744382</v>
      </c>
      <c r="H15" s="3">
        <v>4.1550771897483699E-4</v>
      </c>
      <c r="I15" s="3">
        <v>3817</v>
      </c>
    </row>
    <row r="16" spans="1:9">
      <c r="A16" s="3" t="s">
        <v>158</v>
      </c>
      <c r="B16" s="3">
        <v>1555.5135317997299</v>
      </c>
      <c r="C16" s="3">
        <v>3200.0189445196202</v>
      </c>
      <c r="D16" s="3">
        <v>1508</v>
      </c>
      <c r="E16" s="3">
        <v>2613.5</v>
      </c>
      <c r="F16" s="3">
        <v>2.28551184587903</v>
      </c>
      <c r="G16" s="3">
        <v>20.5794851634748</v>
      </c>
      <c r="H16" s="3">
        <v>1.4144845796848101E-3</v>
      </c>
      <c r="I16" s="3">
        <v>1478</v>
      </c>
    </row>
    <row r="17" spans="1:9">
      <c r="A17" s="3" t="s">
        <v>145</v>
      </c>
      <c r="B17" s="3">
        <v>1439.0765676567701</v>
      </c>
      <c r="C17" s="3">
        <v>2762.4140814081402</v>
      </c>
      <c r="D17" s="3">
        <v>1408</v>
      </c>
      <c r="E17" s="3">
        <v>2551</v>
      </c>
      <c r="F17" s="3">
        <v>3.2904784051365401</v>
      </c>
      <c r="G17" s="3">
        <v>24.476136069346499</v>
      </c>
      <c r="H17" s="3">
        <v>1.0581019664103E-3</v>
      </c>
      <c r="I17" s="3">
        <v>4545</v>
      </c>
    </row>
    <row r="18" spans="1:9">
      <c r="A18" s="3" t="s">
        <v>161</v>
      </c>
      <c r="B18" s="3">
        <v>1471.23978996499</v>
      </c>
      <c r="C18" s="3">
        <v>2828.61522753792</v>
      </c>
      <c r="D18" s="3">
        <v>1402.5</v>
      </c>
      <c r="E18" s="3">
        <v>2522</v>
      </c>
      <c r="F18" s="3">
        <v>2.8015484311541301</v>
      </c>
      <c r="G18" s="3">
        <v>28.482866988289601</v>
      </c>
      <c r="H18" s="3">
        <v>5.0698796939600496E-4</v>
      </c>
      <c r="I18" s="3">
        <v>3428</v>
      </c>
    </row>
    <row r="19" spans="1:9">
      <c r="A19" s="3" t="s">
        <v>7</v>
      </c>
      <c r="B19" s="3">
        <v>1260.88618677043</v>
      </c>
      <c r="C19" s="3">
        <v>2332.5800907911798</v>
      </c>
      <c r="D19" s="3">
        <v>1225.5</v>
      </c>
      <c r="E19" s="3">
        <v>2130</v>
      </c>
      <c r="F19" s="3">
        <v>2.537823972365</v>
      </c>
      <c r="G19" s="3">
        <v>21.070822812593999</v>
      </c>
      <c r="H19" s="3">
        <v>1.33586323905117E-3</v>
      </c>
      <c r="I19" s="3">
        <v>3084</v>
      </c>
    </row>
    <row r="20" spans="1:9">
      <c r="A20" s="3" t="s">
        <v>153</v>
      </c>
      <c r="B20" s="3">
        <v>1263.8797322252999</v>
      </c>
      <c r="C20" s="3">
        <v>2430.6278855032301</v>
      </c>
      <c r="D20" s="3">
        <v>1211</v>
      </c>
      <c r="E20" s="3">
        <v>2238</v>
      </c>
      <c r="F20" s="3">
        <v>1.8078019406783401</v>
      </c>
      <c r="G20" s="3">
        <v>31.255383056080401</v>
      </c>
      <c r="H20" s="3">
        <v>5.5037663626000301E-4</v>
      </c>
      <c r="I20" s="3">
        <v>8664</v>
      </c>
    </row>
    <row r="21" spans="1:9">
      <c r="A21" s="3" t="s">
        <v>144</v>
      </c>
      <c r="B21" s="3">
        <v>1279.40786465478</v>
      </c>
      <c r="C21" s="3">
        <v>2472.6936442615502</v>
      </c>
      <c r="D21" s="3">
        <v>1208</v>
      </c>
      <c r="E21" s="3">
        <v>2179</v>
      </c>
      <c r="F21" s="3">
        <v>2.4108073234779201</v>
      </c>
      <c r="G21" s="3">
        <v>28.701715551915498</v>
      </c>
      <c r="H21" s="3">
        <v>1.85615107626322E-3</v>
      </c>
      <c r="I21" s="3">
        <v>6561</v>
      </c>
    </row>
    <row r="22" spans="1:9">
      <c r="A22" s="3" t="s">
        <v>15</v>
      </c>
      <c r="B22" s="3">
        <v>1459.51131855309</v>
      </c>
      <c r="C22" s="3">
        <v>2869.2912485414199</v>
      </c>
      <c r="D22" s="3">
        <v>1366</v>
      </c>
      <c r="E22" s="3">
        <v>2483</v>
      </c>
      <c r="F22" s="3">
        <v>2.90292330146359</v>
      </c>
      <c r="G22" s="3">
        <v>28.666099163846301</v>
      </c>
      <c r="H22" s="3">
        <v>6.2743109055368696E-4</v>
      </c>
      <c r="I22" s="3">
        <v>4285</v>
      </c>
    </row>
    <row r="23" spans="1:9">
      <c r="A23" s="3" t="s">
        <v>149</v>
      </c>
      <c r="B23" s="3">
        <v>990.33777404804403</v>
      </c>
      <c r="C23" s="3">
        <v>1748.9943354662801</v>
      </c>
      <c r="D23" s="3">
        <v>944</v>
      </c>
      <c r="E23" s="3">
        <v>1579</v>
      </c>
      <c r="F23" s="3">
        <v>2.7966439067845998</v>
      </c>
      <c r="G23" s="3">
        <v>22.859517514507701</v>
      </c>
      <c r="H23" s="3">
        <v>5.9806576166886204E-4</v>
      </c>
      <c r="I23" s="3">
        <v>9533</v>
      </c>
    </row>
    <row r="24" spans="1:9">
      <c r="A24" s="3" t="s">
        <v>9</v>
      </c>
      <c r="B24" s="3">
        <v>1181.20163831128</v>
      </c>
      <c r="C24" s="3">
        <v>2238.7006931317001</v>
      </c>
      <c r="D24" s="3">
        <v>1180</v>
      </c>
      <c r="E24" s="3">
        <v>2143</v>
      </c>
      <c r="F24" s="3">
        <v>3.35801015569109</v>
      </c>
      <c r="G24" s="3">
        <v>23.3828058726981</v>
      </c>
      <c r="H24" s="3">
        <v>7.8398733026310505E-4</v>
      </c>
      <c r="I24" s="3">
        <v>1587</v>
      </c>
    </row>
    <row r="25" spans="1:9">
      <c r="A25" s="3" t="s">
        <v>138</v>
      </c>
      <c r="B25" s="3">
        <v>1534.42493946731</v>
      </c>
      <c r="C25" s="3">
        <v>2992.54721549637</v>
      </c>
      <c r="D25" s="3">
        <v>1484.5</v>
      </c>
      <c r="E25" s="3">
        <v>2769</v>
      </c>
      <c r="F25" s="3">
        <v>3.07649071942354</v>
      </c>
      <c r="G25" s="3">
        <v>27.168593379049401</v>
      </c>
      <c r="H25" s="3">
        <v>9.8572405539193295E-5</v>
      </c>
      <c r="I25" s="3">
        <v>826</v>
      </c>
    </row>
    <row r="26" spans="1:9">
      <c r="A26" s="3" t="s">
        <v>141</v>
      </c>
      <c r="B26" s="3">
        <v>1258.43783462225</v>
      </c>
      <c r="C26" s="3">
        <v>2414.5910767400401</v>
      </c>
      <c r="D26" s="3">
        <v>1203</v>
      </c>
      <c r="E26" s="3">
        <v>2174</v>
      </c>
      <c r="F26" s="3">
        <v>2.7326046410359099</v>
      </c>
      <c r="G26" s="3">
        <v>25.772804659033099</v>
      </c>
      <c r="H26" s="3">
        <v>9.3401478355025099E-4</v>
      </c>
      <c r="I26" s="3">
        <v>8405</v>
      </c>
    </row>
    <row r="27" spans="1:9">
      <c r="A27" s="3" t="s">
        <v>143</v>
      </c>
      <c r="B27" s="3">
        <v>1379.4685990338201</v>
      </c>
      <c r="C27" s="3">
        <v>2615.3468599033799</v>
      </c>
      <c r="D27" s="3">
        <v>1321</v>
      </c>
      <c r="E27" s="3">
        <v>2362</v>
      </c>
      <c r="F27" s="3">
        <v>3.5628380161168298</v>
      </c>
      <c r="G27" s="3">
        <v>31.885441640827</v>
      </c>
      <c r="H27" s="3">
        <v>6.8219157722879998E-4</v>
      </c>
      <c r="I27" s="3">
        <v>1035</v>
      </c>
    </row>
    <row r="28" spans="1:9">
      <c r="A28" s="3" t="s">
        <v>147</v>
      </c>
      <c r="B28" s="3">
        <v>1135.3947565543101</v>
      </c>
      <c r="C28" s="3">
        <v>2133.9442696629199</v>
      </c>
      <c r="D28" s="3">
        <v>1090</v>
      </c>
      <c r="E28" s="3">
        <v>1933</v>
      </c>
      <c r="F28" s="3">
        <v>2.5174921510549502</v>
      </c>
      <c r="G28" s="3">
        <v>31.978906468204801</v>
      </c>
      <c r="H28" s="3">
        <v>4.6724574544569202E-4</v>
      </c>
      <c r="I28" s="3">
        <v>6675</v>
      </c>
    </row>
    <row r="29" spans="1:9">
      <c r="A29" s="3" t="s">
        <v>140</v>
      </c>
      <c r="B29" s="3">
        <v>1269.0604118993101</v>
      </c>
      <c r="C29" s="3">
        <v>2422.8878718535502</v>
      </c>
      <c r="D29" s="3">
        <v>1228</v>
      </c>
      <c r="E29" s="3">
        <v>2222</v>
      </c>
      <c r="F29" s="3">
        <v>1.7979378838021101</v>
      </c>
      <c r="G29" s="3">
        <v>26.0237616163732</v>
      </c>
      <c r="H29" s="3">
        <v>6.7586523750128296E-4</v>
      </c>
      <c r="I29" s="3">
        <v>6555</v>
      </c>
    </row>
    <row r="30" spans="1:9">
      <c r="A30" s="3" t="s">
        <v>139</v>
      </c>
      <c r="B30" s="3">
        <v>1468.4390896921</v>
      </c>
      <c r="C30" s="3">
        <v>2829.2550200803198</v>
      </c>
      <c r="D30" s="3">
        <v>1393</v>
      </c>
      <c r="E30" s="3">
        <v>2508</v>
      </c>
      <c r="F30" s="3">
        <v>3.3571597481020499</v>
      </c>
      <c r="G30" s="3">
        <v>27.867359345782099</v>
      </c>
      <c r="H30" s="3">
        <v>2.4242982888691002E-3</v>
      </c>
      <c r="I30" s="3">
        <v>1494</v>
      </c>
    </row>
    <row r="31" spans="1:9">
      <c r="A31" s="3" t="s">
        <v>152</v>
      </c>
      <c r="B31" s="3">
        <v>1735.73995157385</v>
      </c>
      <c r="C31" s="3">
        <v>3402.2585956416501</v>
      </c>
      <c r="D31" s="3">
        <v>1696</v>
      </c>
      <c r="E31" s="3">
        <v>3112</v>
      </c>
      <c r="F31" s="3">
        <v>2.8761348759668901</v>
      </c>
      <c r="G31" s="3">
        <v>18.4418160522821</v>
      </c>
      <c r="H31" s="3">
        <v>1.1628900165109701E-3</v>
      </c>
      <c r="I31" s="3">
        <v>2065</v>
      </c>
    </row>
    <row r="32" spans="1:9">
      <c r="A32" s="3" t="s">
        <v>146</v>
      </c>
      <c r="B32" s="3">
        <v>1303.21327102804</v>
      </c>
      <c r="C32" s="3">
        <v>2376.5042990654201</v>
      </c>
      <c r="D32" s="3">
        <v>1267</v>
      </c>
      <c r="E32" s="3">
        <v>2186</v>
      </c>
      <c r="F32" s="3">
        <v>4.1425189645823499</v>
      </c>
      <c r="G32" s="3">
        <v>21.687824153753901</v>
      </c>
      <c r="H32" s="3">
        <v>5.70805896537653E-4</v>
      </c>
      <c r="I32" s="3">
        <v>5350</v>
      </c>
    </row>
    <row r="33" spans="1:9">
      <c r="A33" s="3" t="s">
        <v>157</v>
      </c>
      <c r="B33" s="3">
        <v>1312.0026940346399</v>
      </c>
      <c r="C33" s="3">
        <v>2430.8470814624802</v>
      </c>
      <c r="D33" s="3">
        <v>1291</v>
      </c>
      <c r="E33" s="3">
        <v>2318</v>
      </c>
      <c r="F33" s="3">
        <v>2.57433090354687</v>
      </c>
      <c r="G33" s="3">
        <v>24.7922249742372</v>
      </c>
      <c r="H33" s="3">
        <v>2.34187219713573E-4</v>
      </c>
      <c r="I33" s="3">
        <v>7795</v>
      </c>
    </row>
    <row r="34" spans="1:9">
      <c r="A34" s="3" t="s">
        <v>159</v>
      </c>
      <c r="B34" s="3">
        <v>1412.7771865646801</v>
      </c>
      <c r="C34" s="3">
        <v>2704.5374127036898</v>
      </c>
      <c r="D34" s="3">
        <v>1368</v>
      </c>
      <c r="E34" s="3">
        <v>2421</v>
      </c>
      <c r="F34" s="3">
        <v>3.3877291472238502</v>
      </c>
      <c r="G34" s="3">
        <v>20.3298164019313</v>
      </c>
      <c r="H34" s="3">
        <v>5.2771832268499299E-3</v>
      </c>
      <c r="I34" s="3">
        <v>3007</v>
      </c>
    </row>
    <row r="35" spans="1:9">
      <c r="A35" s="3" t="s">
        <v>151</v>
      </c>
      <c r="B35" s="3">
        <v>1186.4580723378499</v>
      </c>
      <c r="C35" s="3">
        <v>2197.1246716508399</v>
      </c>
      <c r="D35" s="3">
        <v>1162</v>
      </c>
      <c r="E35" s="3">
        <v>2092</v>
      </c>
      <c r="F35" s="3">
        <v>3.08330932615279</v>
      </c>
      <c r="G35" s="3">
        <v>35.810561491160101</v>
      </c>
      <c r="H35" s="3">
        <v>3.8204387270993702E-4</v>
      </c>
      <c r="I35" s="3">
        <v>4949</v>
      </c>
    </row>
    <row r="36" spans="1:9">
      <c r="A36" s="3" t="s">
        <v>132</v>
      </c>
      <c r="B36" s="3">
        <v>1291.0111005821</v>
      </c>
      <c r="C36" s="3">
        <v>2447.7487478001899</v>
      </c>
      <c r="D36" s="3">
        <v>1234</v>
      </c>
      <c r="E36" s="3">
        <v>2228</v>
      </c>
      <c r="F36" s="3">
        <v>2.86257986006594</v>
      </c>
      <c r="G36" s="3">
        <v>30.919910807861399</v>
      </c>
      <c r="H36" s="3">
        <v>8.6847436077459297E-4</v>
      </c>
      <c r="I36" s="3">
        <v>7387</v>
      </c>
    </row>
    <row r="37" spans="1:9">
      <c r="A37" s="3" t="s">
        <v>133</v>
      </c>
      <c r="B37" s="3">
        <v>1227.1375559047499</v>
      </c>
      <c r="C37" s="3">
        <v>2217.39236069141</v>
      </c>
      <c r="D37" s="3">
        <v>1189</v>
      </c>
      <c r="E37" s="3">
        <v>2074</v>
      </c>
      <c r="F37" s="3">
        <v>3.33379121499526</v>
      </c>
      <c r="G37" s="3">
        <v>25.586422088466499</v>
      </c>
      <c r="H37" s="3">
        <v>8.2473657959138602E-4</v>
      </c>
      <c r="I37" s="3">
        <v>8273</v>
      </c>
    </row>
    <row r="38" spans="1:9">
      <c r="A38" s="3" t="s">
        <v>134</v>
      </c>
      <c r="B38" s="3">
        <v>1341.45178105995</v>
      </c>
      <c r="C38" s="3">
        <v>2400.8547639733601</v>
      </c>
      <c r="D38" s="3">
        <v>1329</v>
      </c>
      <c r="E38" s="3">
        <v>2318</v>
      </c>
      <c r="F38" s="3">
        <v>4.0232767492952499</v>
      </c>
      <c r="G38" s="3">
        <v>26.579226981022099</v>
      </c>
      <c r="H38" s="3">
        <v>2.86598232961682E-4</v>
      </c>
      <c r="I38" s="3">
        <v>6906</v>
      </c>
    </row>
    <row r="39" spans="1:9">
      <c r="A39" s="3" t="s">
        <v>31</v>
      </c>
      <c r="B39" s="3">
        <v>1473.4581910183399</v>
      </c>
      <c r="C39" s="3">
        <v>2771.8541429474999</v>
      </c>
      <c r="D39" s="3">
        <v>1395</v>
      </c>
      <c r="E39" s="3">
        <v>2444</v>
      </c>
      <c r="F39" s="3">
        <v>2.3468152648380198</v>
      </c>
      <c r="G39" s="3">
        <v>26.870623013164799</v>
      </c>
      <c r="H39" s="3">
        <v>1.1424727623030501E-4</v>
      </c>
      <c r="I39" s="3">
        <v>7905</v>
      </c>
    </row>
    <row r="40" spans="1:9">
      <c r="A40" s="3" t="s">
        <v>30</v>
      </c>
      <c r="B40" s="3">
        <v>1295.44101537813</v>
      </c>
      <c r="C40" s="3">
        <v>2333.3889825152701</v>
      </c>
      <c r="D40" s="3">
        <v>1216</v>
      </c>
      <c r="E40" s="3">
        <v>2043</v>
      </c>
      <c r="F40" s="3">
        <v>3.1595398531938002</v>
      </c>
      <c r="G40" s="3">
        <v>28.291341172657901</v>
      </c>
      <c r="H40" s="3">
        <v>1.14381185469719E-4</v>
      </c>
      <c r="I40" s="3">
        <v>9494</v>
      </c>
    </row>
    <row r="41" spans="1:9">
      <c r="A41" s="3" t="s">
        <v>136</v>
      </c>
      <c r="B41" s="3">
        <v>1361.7984820151801</v>
      </c>
      <c r="C41" s="3">
        <v>2631.3180068199299</v>
      </c>
      <c r="D41" s="3">
        <v>1279</v>
      </c>
      <c r="E41" s="3">
        <v>2307</v>
      </c>
      <c r="F41" s="3">
        <v>2.72475317632568</v>
      </c>
      <c r="G41" s="3">
        <v>31.9466667160358</v>
      </c>
      <c r="H41" s="3">
        <v>2.2143507991891599E-4</v>
      </c>
      <c r="I41" s="3">
        <v>9091</v>
      </c>
    </row>
    <row r="43" spans="1:9">
      <c r="I43">
        <f>SUM(I2:I41)</f>
        <v>1918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638A7-AB2F-45B9-BC25-8BA3FB35C17B}">
  <dimension ref="A1:H45"/>
  <sheetViews>
    <sheetView topLeftCell="A4" workbookViewId="0">
      <selection activeCell="D26" sqref="D26"/>
    </sheetView>
  </sheetViews>
  <sheetFormatPr defaultRowHeight="14.5"/>
  <cols>
    <col min="1" max="1" width="12.26953125" bestFit="1" customWidth="1"/>
    <col min="2" max="2" width="18.90625" bestFit="1" customWidth="1"/>
    <col min="3" max="3" width="39.26953125" bestFit="1" customWidth="1"/>
    <col min="4" max="4" width="10.90625" bestFit="1" customWidth="1"/>
    <col min="7" max="7" width="32.90625" customWidth="1"/>
  </cols>
  <sheetData>
    <row r="1" spans="1:8">
      <c r="A1" s="3" t="s">
        <v>53</v>
      </c>
      <c r="B1" s="3" t="s">
        <v>54</v>
      </c>
      <c r="C1" s="3" t="s">
        <v>55</v>
      </c>
      <c r="D1" s="3" t="s">
        <v>56</v>
      </c>
    </row>
    <row r="2" spans="1:8">
      <c r="A2" s="3" t="s">
        <v>57</v>
      </c>
      <c r="B2" s="3" t="s">
        <v>58</v>
      </c>
      <c r="C2" s="3" t="s">
        <v>59</v>
      </c>
      <c r="D2" s="3">
        <v>5091</v>
      </c>
      <c r="G2" s="3"/>
      <c r="H2" s="3"/>
    </row>
    <row r="3" spans="1:8">
      <c r="A3" s="3" t="s">
        <v>57</v>
      </c>
      <c r="B3" s="3" t="s">
        <v>58</v>
      </c>
      <c r="C3" s="3" t="s">
        <v>60</v>
      </c>
      <c r="D3" s="3">
        <v>8683</v>
      </c>
      <c r="G3" s="3"/>
      <c r="H3" s="3"/>
    </row>
    <row r="4" spans="1:8">
      <c r="A4" s="3" t="s">
        <v>57</v>
      </c>
      <c r="B4" s="3" t="s">
        <v>58</v>
      </c>
      <c r="C4" s="3" t="s">
        <v>61</v>
      </c>
      <c r="D4" s="3">
        <v>3199</v>
      </c>
      <c r="G4" s="3"/>
      <c r="H4" s="3"/>
    </row>
    <row r="5" spans="1:8">
      <c r="A5" s="3" t="s">
        <v>57</v>
      </c>
      <c r="B5" s="3" t="s">
        <v>58</v>
      </c>
      <c r="C5" s="3" t="s">
        <v>62</v>
      </c>
      <c r="D5" s="3">
        <v>24871</v>
      </c>
      <c r="G5" s="3"/>
      <c r="H5" s="3"/>
    </row>
    <row r="6" spans="1:8">
      <c r="A6" s="3" t="s">
        <v>57</v>
      </c>
      <c r="B6" s="3" t="s">
        <v>58</v>
      </c>
      <c r="C6" s="3" t="s">
        <v>63</v>
      </c>
      <c r="D6" s="3">
        <v>11297</v>
      </c>
      <c r="G6" s="3"/>
      <c r="H6" s="3"/>
    </row>
    <row r="7" spans="1:8">
      <c r="A7" s="3" t="s">
        <v>57</v>
      </c>
      <c r="B7" s="3" t="s">
        <v>64</v>
      </c>
      <c r="C7" s="3" t="s">
        <v>64</v>
      </c>
      <c r="D7" s="3">
        <v>5241</v>
      </c>
      <c r="G7" s="3"/>
      <c r="H7" s="3"/>
    </row>
    <row r="8" spans="1:8">
      <c r="A8" s="3" t="s">
        <v>57</v>
      </c>
      <c r="B8" s="3" t="s">
        <v>65</v>
      </c>
      <c r="C8" s="3" t="s">
        <v>65</v>
      </c>
      <c r="D8" s="3">
        <v>1612</v>
      </c>
      <c r="G8" s="3"/>
      <c r="H8" s="3"/>
    </row>
    <row r="9" spans="1:8">
      <c r="A9" s="3" t="s">
        <v>57</v>
      </c>
      <c r="B9" s="3" t="s">
        <v>66</v>
      </c>
      <c r="C9" s="3" t="s">
        <v>66</v>
      </c>
      <c r="D9" s="3">
        <v>713</v>
      </c>
      <c r="G9" s="3"/>
      <c r="H9" s="3"/>
    </row>
    <row r="10" spans="1:8">
      <c r="A10" s="3" t="s">
        <v>57</v>
      </c>
      <c r="B10" s="3" t="s">
        <v>67</v>
      </c>
      <c r="C10" s="3" t="s">
        <v>67</v>
      </c>
      <c r="D10" s="3">
        <v>465</v>
      </c>
      <c r="G10" s="3"/>
      <c r="H10" s="3"/>
    </row>
    <row r="11" spans="1:8">
      <c r="A11" s="3" t="s">
        <v>68</v>
      </c>
      <c r="B11" s="3" t="s">
        <v>68</v>
      </c>
      <c r="C11" s="3" t="s">
        <v>69</v>
      </c>
      <c r="D11" s="3">
        <v>1283</v>
      </c>
      <c r="G11" s="3"/>
      <c r="H11" s="3"/>
    </row>
    <row r="12" spans="1:8">
      <c r="A12" s="3" t="s">
        <v>68</v>
      </c>
      <c r="B12" s="3" t="s">
        <v>68</v>
      </c>
      <c r="C12" s="3" t="s">
        <v>70</v>
      </c>
      <c r="D12" s="3">
        <v>795</v>
      </c>
      <c r="G12" s="3"/>
      <c r="H12" s="3"/>
    </row>
    <row r="13" spans="1:8">
      <c r="A13" s="3" t="s">
        <v>68</v>
      </c>
      <c r="B13" s="3" t="s">
        <v>68</v>
      </c>
      <c r="C13" s="3" t="s">
        <v>71</v>
      </c>
      <c r="D13" s="3">
        <v>2925</v>
      </c>
      <c r="G13" s="3"/>
      <c r="H13" s="3"/>
    </row>
    <row r="14" spans="1:8">
      <c r="A14" s="3" t="s">
        <v>68</v>
      </c>
      <c r="B14" s="3" t="s">
        <v>68</v>
      </c>
      <c r="C14" s="3" t="s">
        <v>72</v>
      </c>
      <c r="D14" s="3">
        <v>2059</v>
      </c>
      <c r="G14" s="3"/>
      <c r="H14" s="3"/>
    </row>
    <row r="15" spans="1:8">
      <c r="A15" s="3" t="s">
        <v>68</v>
      </c>
      <c r="B15" s="3" t="s">
        <v>68</v>
      </c>
      <c r="C15" s="3" t="s">
        <v>73</v>
      </c>
      <c r="D15" s="3">
        <v>223</v>
      </c>
      <c r="G15" s="3"/>
      <c r="H15" s="3"/>
    </row>
    <row r="16" spans="1:8">
      <c r="A16" s="3" t="s">
        <v>68</v>
      </c>
      <c r="B16" s="3" t="s">
        <v>68</v>
      </c>
      <c r="C16" s="3" t="s">
        <v>74</v>
      </c>
      <c r="D16" s="3">
        <v>289</v>
      </c>
      <c r="G16" s="3"/>
      <c r="H16" s="3"/>
    </row>
    <row r="17" spans="1:8">
      <c r="A17" s="3" t="s">
        <v>68</v>
      </c>
      <c r="B17" s="3" t="s">
        <v>68</v>
      </c>
      <c r="C17" s="3" t="s">
        <v>75</v>
      </c>
      <c r="D17" s="3">
        <v>899</v>
      </c>
      <c r="G17" s="3"/>
      <c r="H17" s="3"/>
    </row>
    <row r="18" spans="1:8">
      <c r="A18" s="3" t="s">
        <v>68</v>
      </c>
      <c r="B18" s="3" t="s">
        <v>68</v>
      </c>
      <c r="C18" s="3" t="s">
        <v>76</v>
      </c>
      <c r="D18" s="3">
        <v>10062</v>
      </c>
      <c r="G18" s="3"/>
      <c r="H18" s="3"/>
    </row>
    <row r="19" spans="1:8">
      <c r="A19" s="3" t="s">
        <v>77</v>
      </c>
      <c r="B19" s="3" t="s">
        <v>78</v>
      </c>
      <c r="C19" s="3" t="s">
        <v>78</v>
      </c>
      <c r="D19" s="3">
        <v>1060</v>
      </c>
      <c r="G19" s="3"/>
      <c r="H19" s="3"/>
    </row>
    <row r="20" spans="1:8">
      <c r="A20" s="3" t="s">
        <v>77</v>
      </c>
      <c r="B20" s="3" t="s">
        <v>78</v>
      </c>
      <c r="C20" s="3" t="s">
        <v>79</v>
      </c>
      <c r="D20" s="3">
        <v>96</v>
      </c>
      <c r="G20" s="3"/>
      <c r="H20" s="3"/>
    </row>
    <row r="21" spans="1:8">
      <c r="A21" s="3" t="s">
        <v>80</v>
      </c>
      <c r="B21" s="3" t="s">
        <v>81</v>
      </c>
      <c r="C21" s="3" t="s">
        <v>81</v>
      </c>
      <c r="D21" s="3">
        <v>998</v>
      </c>
      <c r="G21" s="3"/>
      <c r="H21" s="3"/>
    </row>
    <row r="22" spans="1:8">
      <c r="A22" s="3" t="s">
        <v>80</v>
      </c>
      <c r="B22" s="3" t="s">
        <v>82</v>
      </c>
      <c r="C22" s="3" t="s">
        <v>82</v>
      </c>
      <c r="D22" s="3">
        <v>2835</v>
      </c>
      <c r="G22" s="3"/>
      <c r="H22" s="3"/>
    </row>
    <row r="23" spans="1:8">
      <c r="A23" s="3" t="s">
        <v>80</v>
      </c>
      <c r="B23" s="3" t="s">
        <v>83</v>
      </c>
      <c r="C23" s="3" t="s">
        <v>84</v>
      </c>
      <c r="D23" s="3">
        <v>2600</v>
      </c>
      <c r="G23" s="3"/>
      <c r="H23" s="3"/>
    </row>
    <row r="24" spans="1:8">
      <c r="A24" s="3" t="s">
        <v>80</v>
      </c>
      <c r="B24" s="3" t="s">
        <v>83</v>
      </c>
      <c r="C24" s="3" t="s">
        <v>85</v>
      </c>
      <c r="D24" s="3">
        <v>218</v>
      </c>
      <c r="G24" s="3"/>
      <c r="H24" s="3"/>
    </row>
    <row r="25" spans="1:8">
      <c r="A25" s="3" t="s">
        <v>80</v>
      </c>
      <c r="B25" s="3" t="s">
        <v>83</v>
      </c>
      <c r="C25" s="3" t="s">
        <v>86</v>
      </c>
      <c r="D25" s="3">
        <v>2502</v>
      </c>
      <c r="G25" s="3"/>
      <c r="H25" s="3"/>
    </row>
    <row r="26" spans="1:8">
      <c r="A26" s="3" t="s">
        <v>80</v>
      </c>
      <c r="B26" s="3" t="s">
        <v>83</v>
      </c>
      <c r="C26" s="3" t="s">
        <v>87</v>
      </c>
      <c r="D26" s="3">
        <v>3225</v>
      </c>
      <c r="G26" s="3"/>
      <c r="H26" s="3"/>
    </row>
    <row r="27" spans="1:8">
      <c r="A27" s="3" t="s">
        <v>80</v>
      </c>
      <c r="B27" s="3" t="s">
        <v>88</v>
      </c>
      <c r="C27" s="3" t="s">
        <v>89</v>
      </c>
      <c r="D27" s="3">
        <v>1261</v>
      </c>
      <c r="G27" s="3"/>
      <c r="H27" s="3"/>
    </row>
    <row r="28" spans="1:8">
      <c r="A28" s="3" t="s">
        <v>80</v>
      </c>
      <c r="B28" s="3" t="s">
        <v>90</v>
      </c>
      <c r="C28" s="3" t="s">
        <v>91</v>
      </c>
      <c r="D28" s="3">
        <v>3501</v>
      </c>
      <c r="G28" s="3"/>
      <c r="H28" s="3"/>
    </row>
    <row r="29" spans="1:8">
      <c r="A29" s="3" t="s">
        <v>80</v>
      </c>
      <c r="B29" s="3" t="s">
        <v>92</v>
      </c>
      <c r="C29" s="3" t="s">
        <v>92</v>
      </c>
      <c r="D29" s="3">
        <v>14718</v>
      </c>
      <c r="G29" s="3"/>
      <c r="H29" s="3"/>
    </row>
    <row r="30" spans="1:8">
      <c r="A30" s="3" t="s">
        <v>80</v>
      </c>
      <c r="B30" s="3" t="s">
        <v>90</v>
      </c>
      <c r="C30" s="3" t="s">
        <v>93</v>
      </c>
      <c r="D30" s="3">
        <v>4292</v>
      </c>
      <c r="G30" s="3"/>
      <c r="H30" s="3"/>
    </row>
    <row r="31" spans="1:8">
      <c r="A31" s="3" t="s">
        <v>80</v>
      </c>
      <c r="B31" s="3" t="s">
        <v>90</v>
      </c>
      <c r="C31" s="3" t="s">
        <v>94</v>
      </c>
      <c r="D31" s="3">
        <v>4950</v>
      </c>
      <c r="G31" s="3"/>
      <c r="H31" s="3"/>
    </row>
    <row r="32" spans="1:8">
      <c r="A32" s="3" t="s">
        <v>80</v>
      </c>
      <c r="B32" s="3" t="s">
        <v>90</v>
      </c>
      <c r="C32" s="3" t="s">
        <v>95</v>
      </c>
      <c r="D32" s="3">
        <v>3269</v>
      </c>
      <c r="G32" s="3"/>
      <c r="H32" s="3"/>
    </row>
    <row r="33" spans="1:8">
      <c r="A33" s="3" t="s">
        <v>80</v>
      </c>
      <c r="B33" s="3" t="s">
        <v>90</v>
      </c>
      <c r="C33" s="3" t="s">
        <v>96</v>
      </c>
      <c r="D33" s="3">
        <v>4344</v>
      </c>
      <c r="G33" s="3"/>
      <c r="H33" s="3"/>
    </row>
    <row r="34" spans="1:8">
      <c r="A34" s="3" t="s">
        <v>80</v>
      </c>
      <c r="B34" s="3" t="s">
        <v>90</v>
      </c>
      <c r="C34" s="3" t="s">
        <v>97</v>
      </c>
      <c r="D34" s="3">
        <v>4301</v>
      </c>
      <c r="G34" s="3"/>
      <c r="H34" s="3"/>
    </row>
    <row r="35" spans="1:8">
      <c r="A35" s="3" t="s">
        <v>80</v>
      </c>
      <c r="B35" s="3" t="s">
        <v>98</v>
      </c>
      <c r="C35" s="3" t="s">
        <v>99</v>
      </c>
      <c r="D35" s="3">
        <v>2284</v>
      </c>
      <c r="G35" s="3"/>
      <c r="H35" s="3"/>
    </row>
    <row r="36" spans="1:8">
      <c r="A36" s="3" t="s">
        <v>80</v>
      </c>
      <c r="B36" s="3" t="s">
        <v>98</v>
      </c>
      <c r="C36" s="3" t="s">
        <v>100</v>
      </c>
      <c r="D36" s="3">
        <v>10883</v>
      </c>
      <c r="G36" s="3"/>
      <c r="H36" s="3"/>
    </row>
    <row r="37" spans="1:8">
      <c r="A37" s="3" t="s">
        <v>80</v>
      </c>
      <c r="B37" s="3" t="s">
        <v>101</v>
      </c>
      <c r="C37" s="3" t="s">
        <v>101</v>
      </c>
      <c r="D37" s="3">
        <v>3027</v>
      </c>
      <c r="G37" s="3"/>
      <c r="H37" s="3"/>
    </row>
    <row r="38" spans="1:8">
      <c r="A38" s="3" t="s">
        <v>80</v>
      </c>
      <c r="B38" s="3" t="s">
        <v>98</v>
      </c>
      <c r="C38" s="3" t="s">
        <v>102</v>
      </c>
      <c r="D38" s="3">
        <v>9115</v>
      </c>
      <c r="G38" s="3"/>
      <c r="H38" s="3"/>
    </row>
    <row r="39" spans="1:8">
      <c r="A39" s="3" t="s">
        <v>80</v>
      </c>
      <c r="B39" s="3" t="s">
        <v>98</v>
      </c>
      <c r="C39" s="3" t="s">
        <v>103</v>
      </c>
      <c r="D39" s="3">
        <v>1562</v>
      </c>
      <c r="G39" s="3"/>
      <c r="H39" s="3"/>
    </row>
    <row r="40" spans="1:8">
      <c r="A40" s="3" t="s">
        <v>80</v>
      </c>
      <c r="B40" s="3" t="s">
        <v>104</v>
      </c>
      <c r="C40" s="3" t="s">
        <v>104</v>
      </c>
      <c r="D40" s="3">
        <v>1425</v>
      </c>
      <c r="G40" s="3"/>
      <c r="H40" s="3"/>
    </row>
    <row r="41" spans="1:8">
      <c r="A41" s="3" t="s">
        <v>105</v>
      </c>
      <c r="B41" s="3" t="s">
        <v>105</v>
      </c>
      <c r="C41" s="3" t="s">
        <v>106</v>
      </c>
      <c r="D41" s="3">
        <v>3116</v>
      </c>
      <c r="G41" s="3"/>
      <c r="H41" s="3"/>
    </row>
    <row r="42" spans="1:8">
      <c r="A42" s="3" t="s">
        <v>105</v>
      </c>
      <c r="B42" s="3" t="s">
        <v>107</v>
      </c>
      <c r="C42" s="3" t="s">
        <v>108</v>
      </c>
      <c r="D42" s="3">
        <v>8340</v>
      </c>
      <c r="G42" s="3"/>
      <c r="H42" s="3"/>
    </row>
    <row r="43" spans="1:8">
      <c r="A43" s="3" t="s">
        <v>105</v>
      </c>
      <c r="B43" s="3" t="s">
        <v>107</v>
      </c>
      <c r="C43" s="3" t="s">
        <v>109</v>
      </c>
      <c r="D43" s="3">
        <v>18073</v>
      </c>
      <c r="G43" s="3"/>
      <c r="H43" s="3"/>
    </row>
    <row r="44" spans="1:8">
      <c r="A44" s="3" t="s">
        <v>110</v>
      </c>
      <c r="B44" s="3" t="s">
        <v>110</v>
      </c>
      <c r="C44" s="3" t="s">
        <v>110</v>
      </c>
      <c r="D44" s="3">
        <v>121</v>
      </c>
      <c r="G44" s="3"/>
      <c r="H44" s="3"/>
    </row>
    <row r="45" spans="1:8">
      <c r="A45" s="3"/>
      <c r="B45" s="3"/>
      <c r="C45" s="3"/>
      <c r="D45" s="3">
        <f>SUM(D2:D44)</f>
        <v>191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_Table_1A</vt:lpstr>
      <vt:lpstr>Supplementary_Table_1B</vt:lpstr>
      <vt:lpstr>Supplementary_Table_1C</vt:lpstr>
      <vt:lpstr>Supplementary_Table_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coin</dc:creator>
  <cp:lastModifiedBy>C Kicc丶L</cp:lastModifiedBy>
  <dcterms:created xsi:type="dcterms:W3CDTF">2023-07-31T15:39:40Z</dcterms:created>
  <dcterms:modified xsi:type="dcterms:W3CDTF">2025-02-14T10:47:00Z</dcterms:modified>
</cp:coreProperties>
</file>